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cc/Library/CloudStorage/Dropbox/desplan_lab/Collaboration/Paper Holguera and Chen/Update_20260106_R/"/>
    </mc:Choice>
  </mc:AlternateContent>
  <xr:revisionPtr revIDLastSave="0" documentId="13_ncr:1_{D66B2D0C-6A3C-754B-A8FC-BFCA32BF6583}" xr6:coauthVersionLast="47" xr6:coauthVersionMax="47" xr10:uidLastSave="{00000000-0000-0000-0000-000000000000}"/>
  <bookViews>
    <workbookView xWindow="5360" yWindow="2440" windowWidth="35840" windowHeight="19780" activeTab="2" xr2:uid="{58CA62F9-466D-334C-8821-4CBD0924B623}"/>
  </bookViews>
  <sheets>
    <sheet name="Medulla" sheetId="2" r:id="rId1"/>
    <sheet name="Lobula" sheetId="3" r:id="rId2"/>
    <sheet name="Lobula Plate" sheetId="4" r:id="rId3"/>
  </sheets>
  <definedNames>
    <definedName name="_xlnm._FilterDatabase" localSheetId="0" hidden="1">Medulla!$A$1:$W$5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" uniqueCount="41">
  <si>
    <t>Object</t>
  </si>
  <si>
    <t>Notch Off_projection</t>
  </si>
  <si>
    <t>post</t>
  </si>
  <si>
    <t>Color</t>
  </si>
  <si>
    <t>Notch On_projection</t>
  </si>
  <si>
    <t>Form</t>
  </si>
  <si>
    <t>pre</t>
  </si>
  <si>
    <t>Motion</t>
  </si>
  <si>
    <t>Luminance</t>
  </si>
  <si>
    <t>Notch Off_intrinsic</t>
  </si>
  <si>
    <t>Polarization</t>
  </si>
  <si>
    <t>Unannotated</t>
  </si>
  <si>
    <t>Notch On_intrinsic</t>
  </si>
  <si>
    <t>Observed Distance to Superficial References</t>
  </si>
  <si>
    <t>Observed Distance to Deep References</t>
  </si>
  <si>
    <t>Observed Distance Difference</t>
  </si>
  <si>
    <t>Observed Reference Difference</t>
  </si>
  <si>
    <t>Observed Depth Bias Ratio</t>
  </si>
  <si>
    <t>Bootstrapped Distance Difference (Median)</t>
  </si>
  <si>
    <t>Bootstrapped Distance Difference (2.5%)</t>
  </si>
  <si>
    <t>Bootstrapped Distance Difference (97.5%)</t>
  </si>
  <si>
    <t>Bootstrapped Reference Difference (Median)</t>
  </si>
  <si>
    <t>Bootstrapped Reference Difference (2.5 %)</t>
  </si>
  <si>
    <t>Bootstrapped Reference Difference (97.5%)</t>
  </si>
  <si>
    <t>Bootstrapped Depth Bias Ratio (Median)</t>
  </si>
  <si>
    <t>Bootstrapped Depth Bias Ratio (2.5%)</t>
  </si>
  <si>
    <t>Bootstrapped Depth Bias Ratio (97.5%)</t>
  </si>
  <si>
    <t>p-value</t>
  </si>
  <si>
    <t>Neuron Class</t>
  </si>
  <si>
    <t>Neuropil</t>
  </si>
  <si>
    <t>Synapse Type</t>
  </si>
  <si>
    <t>q-value (FDR)</t>
  </si>
  <si>
    <t>Function Subsystem</t>
  </si>
  <si>
    <t>Annotation Class</t>
  </si>
  <si>
    <t>LOP_R</t>
  </si>
  <si>
    <t>LO_R</t>
  </si>
  <si>
    <t>ME_R</t>
  </si>
  <si>
    <t>Previously annotated</t>
  </si>
  <si>
    <t>Annotated in this work</t>
  </si>
  <si>
    <t>Previously known</t>
  </si>
  <si>
    <t>Annotated this 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1"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  <dxf>
      <font>
        <color theme="8" tint="-0.24994659260841701"/>
      </font>
    </dxf>
    <dxf>
      <font>
        <color theme="8" tint="-0.24994659260841701"/>
      </font>
    </dxf>
    <dxf>
      <border>
        <bottom style="thin">
          <color auto="1"/>
        </bottom>
        <vertical/>
        <horizontal/>
      </border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D515D-C20D-4B40-A0B0-9765E64FC87D}">
  <dimension ref="A1:U39"/>
  <sheetViews>
    <sheetView workbookViewId="0">
      <selection activeCell="F34" sqref="A1:U39"/>
    </sheetView>
  </sheetViews>
  <sheetFormatPr baseColWidth="10" defaultRowHeight="16" x14ac:dyDescent="0.2"/>
  <cols>
    <col min="1" max="1" width="18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7" width="18.1640625" customWidth="1"/>
    <col min="8" max="8" width="22.83203125" bestFit="1" customWidth="1"/>
    <col min="9" max="9" width="12" bestFit="1" customWidth="1"/>
    <col min="10" max="10" width="38.6640625" bestFit="1" customWidth="1"/>
    <col min="11" max="11" width="34" bestFit="1" customWidth="1"/>
    <col min="12" max="12" width="26.33203125" bestFit="1" customWidth="1"/>
    <col min="13" max="13" width="27.5" bestFit="1" customWidth="1"/>
    <col min="14" max="14" width="37.83203125" bestFit="1" customWidth="1"/>
    <col min="15" max="15" width="35.6640625" bestFit="1" customWidth="1"/>
    <col min="16" max="16" width="36.6640625" bestFit="1" customWidth="1"/>
    <col min="17" max="17" width="38.83203125" bestFit="1" customWidth="1"/>
    <col min="18" max="18" width="37.1640625" bestFit="1" customWidth="1"/>
    <col min="19" max="19" width="37.83203125" bestFit="1" customWidth="1"/>
    <col min="20" max="20" width="34.6640625" bestFit="1" customWidth="1"/>
    <col min="21" max="21" width="32.6640625" bestFit="1" customWidth="1"/>
    <col min="22" max="22" width="33.6640625" bestFit="1" customWidth="1"/>
    <col min="23" max="23" width="8.1640625" bestFit="1" customWidth="1"/>
  </cols>
  <sheetData>
    <row r="1" spans="1:21" s="1" customFormat="1" x14ac:dyDescent="0.2">
      <c r="A1" s="1" t="s">
        <v>32</v>
      </c>
      <c r="B1" s="1" t="s">
        <v>17</v>
      </c>
      <c r="C1" s="1" t="s">
        <v>27</v>
      </c>
      <c r="D1" s="1" t="s">
        <v>31</v>
      </c>
      <c r="E1" s="1" t="s">
        <v>28</v>
      </c>
      <c r="F1" s="1" t="s">
        <v>33</v>
      </c>
      <c r="G1" s="1" t="s">
        <v>30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9</v>
      </c>
    </row>
    <row r="2" spans="1:21" x14ac:dyDescent="0.2">
      <c r="A2" t="s">
        <v>3</v>
      </c>
      <c r="B2">
        <v>0.55800480449425005</v>
      </c>
      <c r="C2">
        <v>8.3000000000000004E-2</v>
      </c>
      <c r="D2">
        <v>8.3000000000000004E-2</v>
      </c>
      <c r="E2" t="s">
        <v>9</v>
      </c>
      <c r="F2" t="s">
        <v>37</v>
      </c>
      <c r="G2" t="s">
        <v>2</v>
      </c>
      <c r="H2">
        <v>6219.3144281012901</v>
      </c>
      <c r="I2">
        <v>21922.685717329601</v>
      </c>
      <c r="J2">
        <v>15703.3712892283</v>
      </c>
      <c r="K2">
        <v>28142.000145430899</v>
      </c>
      <c r="L2">
        <v>15680.782164623401</v>
      </c>
      <c r="M2">
        <v>13403.1671921202</v>
      </c>
      <c r="N2">
        <v>18263.7782391851</v>
      </c>
      <c r="O2">
        <v>28152.9710790063</v>
      </c>
      <c r="P2">
        <v>26866.564751865699</v>
      </c>
      <c r="Q2">
        <v>29429.435876559499</v>
      </c>
      <c r="R2">
        <v>0.55666988323202804</v>
      </c>
      <c r="S2">
        <v>0.47697878032332902</v>
      </c>
      <c r="T2">
        <v>0.64841450300250603</v>
      </c>
      <c r="U2" t="s">
        <v>36</v>
      </c>
    </row>
    <row r="3" spans="1:21" x14ac:dyDescent="0.2">
      <c r="A3" t="s">
        <v>3</v>
      </c>
      <c r="B3">
        <v>0.42921159302791601</v>
      </c>
      <c r="C3">
        <v>0.86599999999999999</v>
      </c>
      <c r="D3">
        <v>0.98199999999999998</v>
      </c>
      <c r="E3" t="s">
        <v>1</v>
      </c>
      <c r="F3" t="s">
        <v>37</v>
      </c>
      <c r="G3" t="s">
        <v>2</v>
      </c>
      <c r="H3">
        <v>8031.5637160093302</v>
      </c>
      <c r="I3">
        <v>20110.436429421599</v>
      </c>
      <c r="J3">
        <v>12078.8727134122</v>
      </c>
      <c r="K3">
        <v>28142.000145430899</v>
      </c>
      <c r="L3">
        <v>12066.8560639607</v>
      </c>
      <c r="M3">
        <v>8165.0590651314196</v>
      </c>
      <c r="N3">
        <v>15713.760601117699</v>
      </c>
      <c r="O3">
        <v>28095.933114716099</v>
      </c>
      <c r="P3">
        <v>26776.472216527902</v>
      </c>
      <c r="Q3">
        <v>29402.824077809601</v>
      </c>
      <c r="R3">
        <v>0.42902486911068199</v>
      </c>
      <c r="S3">
        <v>0.29404650006515998</v>
      </c>
      <c r="T3">
        <v>0.56082123098818404</v>
      </c>
      <c r="U3" t="s">
        <v>36</v>
      </c>
    </row>
    <row r="4" spans="1:21" x14ac:dyDescent="0.2">
      <c r="A4" t="s">
        <v>3</v>
      </c>
      <c r="B4">
        <v>0.31285060139373499</v>
      </c>
      <c r="C4">
        <v>0.96799999999999997</v>
      </c>
      <c r="D4">
        <v>0.96799999999999997</v>
      </c>
      <c r="E4" t="s">
        <v>12</v>
      </c>
      <c r="F4" t="s">
        <v>37</v>
      </c>
      <c r="G4" t="s">
        <v>2</v>
      </c>
      <c r="H4">
        <v>9668.8792377551399</v>
      </c>
      <c r="I4">
        <v>18473.120907675799</v>
      </c>
      <c r="J4">
        <v>8804.2416699206296</v>
      </c>
      <c r="K4">
        <v>28142.000145430899</v>
      </c>
      <c r="L4">
        <v>8859.7088772214192</v>
      </c>
      <c r="M4">
        <v>3251.5467146269598</v>
      </c>
      <c r="N4">
        <v>14358.8764094863</v>
      </c>
      <c r="O4">
        <v>28142.423078741402</v>
      </c>
      <c r="P4">
        <v>26877.987028638501</v>
      </c>
      <c r="Q4">
        <v>29437.5718179256</v>
      </c>
      <c r="R4">
        <v>0.31413444705347998</v>
      </c>
      <c r="S4">
        <v>0.116827135519996</v>
      </c>
      <c r="T4">
        <v>0.51239798056883001</v>
      </c>
      <c r="U4" t="s">
        <v>36</v>
      </c>
    </row>
    <row r="5" spans="1:21" x14ac:dyDescent="0.2">
      <c r="A5" t="s">
        <v>3</v>
      </c>
      <c r="B5">
        <v>0.64335683899493201</v>
      </c>
      <c r="C5">
        <v>1E-3</v>
      </c>
      <c r="D5">
        <v>1.33333333333333E-3</v>
      </c>
      <c r="E5" t="s">
        <v>4</v>
      </c>
      <c r="F5" t="s">
        <v>37</v>
      </c>
      <c r="G5" t="s">
        <v>2</v>
      </c>
      <c r="H5">
        <v>5018.32594443578</v>
      </c>
      <c r="I5">
        <v>23123.674200995101</v>
      </c>
      <c r="J5">
        <v>18105.348256559399</v>
      </c>
      <c r="K5">
        <v>28142.000145430899</v>
      </c>
      <c r="L5">
        <v>18087.4834081353</v>
      </c>
      <c r="M5">
        <v>15931.712330476599</v>
      </c>
      <c r="N5">
        <v>20450.379044635702</v>
      </c>
      <c r="O5">
        <v>28184.3234306177</v>
      </c>
      <c r="P5">
        <v>27009.820230653899</v>
      </c>
      <c r="Q5">
        <v>29402.061518225</v>
      </c>
      <c r="R5">
        <v>0.64166496670618001</v>
      </c>
      <c r="S5">
        <v>0.56422329227009405</v>
      </c>
      <c r="T5">
        <v>0.73037405607317396</v>
      </c>
      <c r="U5" t="s">
        <v>36</v>
      </c>
    </row>
    <row r="6" spans="1:21" x14ac:dyDescent="0.2">
      <c r="A6" t="s">
        <v>3</v>
      </c>
      <c r="B6">
        <v>0.33595828536502698</v>
      </c>
      <c r="C6">
        <v>0.99199999999999999</v>
      </c>
      <c r="D6">
        <v>0.99199999999999999</v>
      </c>
      <c r="E6" t="s">
        <v>9</v>
      </c>
      <c r="F6" t="s">
        <v>38</v>
      </c>
      <c r="G6" t="s">
        <v>2</v>
      </c>
      <c r="H6">
        <v>9343.7310149147906</v>
      </c>
      <c r="I6">
        <v>18798.269130516099</v>
      </c>
      <c r="J6">
        <v>9454.5381156013209</v>
      </c>
      <c r="K6">
        <v>28142.000145430899</v>
      </c>
      <c r="L6">
        <v>9392.6848710739996</v>
      </c>
      <c r="M6">
        <v>5394.1276680383198</v>
      </c>
      <c r="N6">
        <v>13276.5823689679</v>
      </c>
      <c r="O6">
        <v>28159.2153495844</v>
      </c>
      <c r="P6">
        <v>26936.250034531899</v>
      </c>
      <c r="Q6">
        <v>29377.1890423082</v>
      </c>
      <c r="R6">
        <v>0.33336957836264502</v>
      </c>
      <c r="S6">
        <v>0.19621861579015201</v>
      </c>
      <c r="T6">
        <v>0.46829962880659398</v>
      </c>
      <c r="U6" t="s">
        <v>36</v>
      </c>
    </row>
    <row r="7" spans="1:21" x14ac:dyDescent="0.2">
      <c r="A7" t="s">
        <v>3</v>
      </c>
      <c r="B7">
        <v>0.10175038485752801</v>
      </c>
      <c r="C7">
        <v>1</v>
      </c>
      <c r="D7">
        <v>1</v>
      </c>
      <c r="E7" t="s">
        <v>1</v>
      </c>
      <c r="F7" t="s">
        <v>38</v>
      </c>
      <c r="G7" t="s">
        <v>2</v>
      </c>
      <c r="H7">
        <v>12639.270399986301</v>
      </c>
      <c r="I7">
        <v>15502.7297454446</v>
      </c>
      <c r="J7">
        <v>2863.45934545822</v>
      </c>
      <c r="K7">
        <v>28142.000145430899</v>
      </c>
      <c r="L7">
        <v>3023.7435800409899</v>
      </c>
      <c r="M7">
        <v>-2878.1234715949499</v>
      </c>
      <c r="N7">
        <v>7867.5196392303797</v>
      </c>
      <c r="O7">
        <v>28159.690423277101</v>
      </c>
      <c r="P7">
        <v>26922.843811540701</v>
      </c>
      <c r="Q7">
        <v>29400.519952847699</v>
      </c>
      <c r="R7">
        <v>0.107825041446346</v>
      </c>
      <c r="S7">
        <v>-0.101501909781806</v>
      </c>
      <c r="T7">
        <v>0.28043710694249402</v>
      </c>
      <c r="U7" t="s">
        <v>36</v>
      </c>
    </row>
    <row r="8" spans="1:21" x14ac:dyDescent="0.2">
      <c r="A8" t="s">
        <v>3</v>
      </c>
      <c r="B8">
        <v>0.26017450320409202</v>
      </c>
      <c r="C8">
        <v>1</v>
      </c>
      <c r="D8">
        <v>1</v>
      </c>
      <c r="E8" t="s">
        <v>4</v>
      </c>
      <c r="F8" t="s">
        <v>38</v>
      </c>
      <c r="G8" t="s">
        <v>2</v>
      </c>
      <c r="H8">
        <v>10410.084619212001</v>
      </c>
      <c r="I8">
        <v>17731.915526218902</v>
      </c>
      <c r="J8">
        <v>7321.8309070069699</v>
      </c>
      <c r="K8">
        <v>28142.000145430899</v>
      </c>
      <c r="L8">
        <v>7330.8474917752501</v>
      </c>
      <c r="M8">
        <v>4187.2554792056799</v>
      </c>
      <c r="N8">
        <v>10320.5435879824</v>
      </c>
      <c r="O8">
        <v>28140.086140703999</v>
      </c>
      <c r="P8">
        <v>26889.5912777089</v>
      </c>
      <c r="Q8">
        <v>29368.018051377701</v>
      </c>
      <c r="R8">
        <v>0.26112564829159801</v>
      </c>
      <c r="S8">
        <v>0.14797138083338199</v>
      </c>
      <c r="T8">
        <v>0.36844884994238097</v>
      </c>
      <c r="U8" t="s">
        <v>36</v>
      </c>
    </row>
    <row r="9" spans="1:21" x14ac:dyDescent="0.2">
      <c r="A9" t="s">
        <v>3</v>
      </c>
      <c r="B9">
        <v>0.20750606278415901</v>
      </c>
      <c r="C9">
        <v>1</v>
      </c>
      <c r="D9">
        <v>1</v>
      </c>
      <c r="E9" t="s">
        <v>9</v>
      </c>
      <c r="F9" t="s">
        <v>37</v>
      </c>
      <c r="G9" t="s">
        <v>6</v>
      </c>
      <c r="H9">
        <v>11151.1822481907</v>
      </c>
      <c r="I9">
        <v>16990.817897240198</v>
      </c>
      <c r="J9">
        <v>5839.63564904959</v>
      </c>
      <c r="K9">
        <v>28142.000145430899</v>
      </c>
      <c r="L9">
        <v>5735.9063212654801</v>
      </c>
      <c r="M9">
        <v>3595.3370990019698</v>
      </c>
      <c r="N9">
        <v>8143.2281682728399</v>
      </c>
      <c r="O9">
        <v>28153.436268525398</v>
      </c>
      <c r="P9">
        <v>26920.6990428975</v>
      </c>
      <c r="Q9">
        <v>29332.721030070901</v>
      </c>
      <c r="R9">
        <v>0.20344533236825599</v>
      </c>
      <c r="S9">
        <v>0.127662050354934</v>
      </c>
      <c r="T9">
        <v>0.29082661267226201</v>
      </c>
      <c r="U9" t="s">
        <v>36</v>
      </c>
    </row>
    <row r="10" spans="1:21" x14ac:dyDescent="0.2">
      <c r="A10" t="s">
        <v>3</v>
      </c>
      <c r="B10">
        <v>0.43628454353788498</v>
      </c>
      <c r="C10">
        <v>0.86099999999999999</v>
      </c>
      <c r="D10">
        <v>0.99</v>
      </c>
      <c r="E10" t="s">
        <v>1</v>
      </c>
      <c r="F10" t="s">
        <v>37</v>
      </c>
      <c r="G10" t="s">
        <v>6</v>
      </c>
      <c r="H10">
        <v>7932.0402288692503</v>
      </c>
      <c r="I10">
        <v>20209.9599165617</v>
      </c>
      <c r="J10">
        <v>12277.9196876924</v>
      </c>
      <c r="K10">
        <v>28142.000145430899</v>
      </c>
      <c r="L10">
        <v>12339.261016533799</v>
      </c>
      <c r="M10">
        <v>8800.2931912028507</v>
      </c>
      <c r="N10">
        <v>15440.497899588399</v>
      </c>
      <c r="O10">
        <v>28142.504841183702</v>
      </c>
      <c r="P10">
        <v>26842.936117638099</v>
      </c>
      <c r="Q10">
        <v>29497.3548969859</v>
      </c>
      <c r="R10">
        <v>0.43677341886290799</v>
      </c>
      <c r="S10">
        <v>0.311749973124819</v>
      </c>
      <c r="T10">
        <v>0.54559182510001603</v>
      </c>
      <c r="U10" t="s">
        <v>36</v>
      </c>
    </row>
    <row r="11" spans="1:21" x14ac:dyDescent="0.2">
      <c r="A11" t="s">
        <v>3</v>
      </c>
      <c r="B11">
        <v>0.60297317582403898</v>
      </c>
      <c r="C11">
        <v>0.184</v>
      </c>
      <c r="D11">
        <v>0.184</v>
      </c>
      <c r="E11" t="s">
        <v>12</v>
      </c>
      <c r="F11" t="s">
        <v>37</v>
      </c>
      <c r="G11" t="s">
        <v>6</v>
      </c>
      <c r="H11">
        <v>5586.5644718499298</v>
      </c>
      <c r="I11">
        <v>22555.435673581</v>
      </c>
      <c r="J11">
        <v>16968.871201730999</v>
      </c>
      <c r="K11">
        <v>28142.000145430899</v>
      </c>
      <c r="L11">
        <v>16955.981081566599</v>
      </c>
      <c r="M11">
        <v>11336.257688436501</v>
      </c>
      <c r="N11">
        <v>22853.2599058224</v>
      </c>
      <c r="O11">
        <v>28181.600862660802</v>
      </c>
      <c r="P11">
        <v>26901.6416696253</v>
      </c>
      <c r="Q11">
        <v>29391.944224356201</v>
      </c>
      <c r="R11">
        <v>0.599138375967186</v>
      </c>
      <c r="S11">
        <v>0.40101493930614002</v>
      </c>
      <c r="T11">
        <v>0.82089374847937002</v>
      </c>
      <c r="U11" t="s">
        <v>36</v>
      </c>
    </row>
    <row r="12" spans="1:21" x14ac:dyDescent="0.2">
      <c r="A12" t="s">
        <v>3</v>
      </c>
      <c r="B12">
        <v>0.135210045048968</v>
      </c>
      <c r="C12">
        <v>1</v>
      </c>
      <c r="D12">
        <v>1</v>
      </c>
      <c r="E12" t="s">
        <v>4</v>
      </c>
      <c r="F12" t="s">
        <v>37</v>
      </c>
      <c r="G12" t="s">
        <v>6</v>
      </c>
      <c r="H12">
        <v>12168.4595189996</v>
      </c>
      <c r="I12">
        <v>15973.540626431301</v>
      </c>
      <c r="J12">
        <v>3805.0811074317899</v>
      </c>
      <c r="K12">
        <v>28142.000145430899</v>
      </c>
      <c r="L12">
        <v>3699.7428351296098</v>
      </c>
      <c r="M12">
        <v>1491.9060017817601</v>
      </c>
      <c r="N12">
        <v>5943.6785907428002</v>
      </c>
      <c r="O12">
        <v>28142.122044989701</v>
      </c>
      <c r="P12">
        <v>26850.156610761002</v>
      </c>
      <c r="Q12">
        <v>29427.0576521322</v>
      </c>
      <c r="R12">
        <v>0.13117080547549001</v>
      </c>
      <c r="S12">
        <v>5.2352286168657003E-2</v>
      </c>
      <c r="T12">
        <v>0.21243372375612801</v>
      </c>
      <c r="U12" t="s">
        <v>36</v>
      </c>
    </row>
    <row r="13" spans="1:21" x14ac:dyDescent="0.2">
      <c r="A13" t="s">
        <v>3</v>
      </c>
      <c r="B13">
        <v>0.25167197054271601</v>
      </c>
      <c r="C13">
        <v>1</v>
      </c>
      <c r="D13">
        <v>1</v>
      </c>
      <c r="E13" t="s">
        <v>9</v>
      </c>
      <c r="F13" t="s">
        <v>38</v>
      </c>
      <c r="G13" t="s">
        <v>6</v>
      </c>
      <c r="H13">
        <v>10529.723756908401</v>
      </c>
      <c r="I13">
        <v>17612.276388522499</v>
      </c>
      <c r="J13">
        <v>7082.5526316140003</v>
      </c>
      <c r="K13">
        <v>28142.000145430899</v>
      </c>
      <c r="L13">
        <v>7214.6985277016202</v>
      </c>
      <c r="M13">
        <v>3539.7049610487902</v>
      </c>
      <c r="N13">
        <v>10839.418638102699</v>
      </c>
      <c r="O13">
        <v>28182.7898235061</v>
      </c>
      <c r="P13">
        <v>27016.047560312199</v>
      </c>
      <c r="Q13">
        <v>29365.1906901445</v>
      </c>
      <c r="R13">
        <v>0.25596242719838502</v>
      </c>
      <c r="S13">
        <v>0.12509558099856399</v>
      </c>
      <c r="T13">
        <v>0.38529129973855097</v>
      </c>
      <c r="U13" t="s">
        <v>36</v>
      </c>
    </row>
    <row r="14" spans="1:21" x14ac:dyDescent="0.2">
      <c r="A14" t="s">
        <v>3</v>
      </c>
      <c r="B14">
        <v>0.20472157756493201</v>
      </c>
      <c r="C14">
        <v>1</v>
      </c>
      <c r="D14">
        <v>1</v>
      </c>
      <c r="E14" t="s">
        <v>1</v>
      </c>
      <c r="F14" t="s">
        <v>38</v>
      </c>
      <c r="G14" t="s">
        <v>6</v>
      </c>
      <c r="H14">
        <v>11190.3627399129</v>
      </c>
      <c r="I14">
        <v>16951.637405517999</v>
      </c>
      <c r="J14">
        <v>5761.2746656051704</v>
      </c>
      <c r="K14">
        <v>28142.000145430899</v>
      </c>
      <c r="L14">
        <v>5576.1304266633397</v>
      </c>
      <c r="M14">
        <v>399.44393498334802</v>
      </c>
      <c r="N14">
        <v>10263.6725766157</v>
      </c>
      <c r="O14">
        <v>28139.568981033801</v>
      </c>
      <c r="P14">
        <v>26876.3636416464</v>
      </c>
      <c r="Q14">
        <v>29384.337761891798</v>
      </c>
      <c r="R14">
        <v>0.199058618395582</v>
      </c>
      <c r="S14">
        <v>1.3570377649366999E-2</v>
      </c>
      <c r="T14">
        <v>0.36546523811867299</v>
      </c>
      <c r="U14" t="s">
        <v>36</v>
      </c>
    </row>
    <row r="15" spans="1:21" x14ac:dyDescent="0.2">
      <c r="A15" t="s">
        <v>3</v>
      </c>
      <c r="B15">
        <v>0.19900514223246099</v>
      </c>
      <c r="C15">
        <v>1</v>
      </c>
      <c r="D15">
        <v>1</v>
      </c>
      <c r="E15" t="s">
        <v>4</v>
      </c>
      <c r="F15" t="s">
        <v>38</v>
      </c>
      <c r="G15" t="s">
        <v>6</v>
      </c>
      <c r="H15">
        <v>11270.798701891699</v>
      </c>
      <c r="I15">
        <v>16871.201443539201</v>
      </c>
      <c r="J15">
        <v>5600.40274164742</v>
      </c>
      <c r="K15">
        <v>28142.000145430899</v>
      </c>
      <c r="L15">
        <v>5621.5397351912698</v>
      </c>
      <c r="M15">
        <v>2565.61268666976</v>
      </c>
      <c r="N15">
        <v>8317.3578594041792</v>
      </c>
      <c r="O15">
        <v>28153.827720524801</v>
      </c>
      <c r="P15">
        <v>26848.8560657218</v>
      </c>
      <c r="Q15">
        <v>29507.924127136201</v>
      </c>
      <c r="R15">
        <v>0.20021495776458401</v>
      </c>
      <c r="S15">
        <v>9.0727057299502104E-2</v>
      </c>
      <c r="T15">
        <v>0.292547442182924</v>
      </c>
      <c r="U15" t="s">
        <v>36</v>
      </c>
    </row>
    <row r="16" spans="1:21" x14ac:dyDescent="0.2">
      <c r="A16" t="s">
        <v>5</v>
      </c>
      <c r="B16">
        <v>1</v>
      </c>
      <c r="C16">
        <v>0</v>
      </c>
      <c r="D16">
        <v>0</v>
      </c>
      <c r="E16" t="s">
        <v>9</v>
      </c>
      <c r="F16" t="s">
        <v>37</v>
      </c>
      <c r="G16" t="s">
        <v>2</v>
      </c>
      <c r="H16">
        <v>4572.0824721160998</v>
      </c>
      <c r="I16">
        <v>32714.082617546999</v>
      </c>
      <c r="J16">
        <v>28142.000145430899</v>
      </c>
      <c r="K16">
        <v>28142.000145430899</v>
      </c>
      <c r="L16">
        <v>28137.334604777501</v>
      </c>
      <c r="M16">
        <v>26869.4641262242</v>
      </c>
      <c r="N16">
        <v>29340.292079726201</v>
      </c>
      <c r="O16">
        <v>28137.334604777501</v>
      </c>
      <c r="P16">
        <v>26869.4641262242</v>
      </c>
      <c r="Q16">
        <v>29340.292079726201</v>
      </c>
      <c r="R16">
        <v>1</v>
      </c>
      <c r="S16">
        <v>1</v>
      </c>
      <c r="T16">
        <v>1</v>
      </c>
      <c r="U16" t="s">
        <v>36</v>
      </c>
    </row>
    <row r="17" spans="1:21" x14ac:dyDescent="0.2">
      <c r="A17" t="s">
        <v>5</v>
      </c>
      <c r="B17">
        <v>1</v>
      </c>
      <c r="C17">
        <v>0</v>
      </c>
      <c r="D17">
        <v>0</v>
      </c>
      <c r="E17" t="s">
        <v>4</v>
      </c>
      <c r="F17" t="s">
        <v>37</v>
      </c>
      <c r="G17" t="s">
        <v>2</v>
      </c>
      <c r="H17">
        <v>2304.4135799620999</v>
      </c>
      <c r="I17">
        <v>30446.413725392998</v>
      </c>
      <c r="J17">
        <v>28142.000145430899</v>
      </c>
      <c r="K17">
        <v>28142.000145430899</v>
      </c>
      <c r="L17">
        <v>28054.391254282898</v>
      </c>
      <c r="M17">
        <v>26469.566944004499</v>
      </c>
      <c r="N17">
        <v>29265.298933532398</v>
      </c>
      <c r="O17">
        <v>28116.566562682401</v>
      </c>
      <c r="P17">
        <v>26837.7376584349</v>
      </c>
      <c r="Q17">
        <v>29286.165865138501</v>
      </c>
      <c r="R17">
        <v>1</v>
      </c>
      <c r="S17">
        <v>0.947937686261901</v>
      </c>
      <c r="T17">
        <v>1</v>
      </c>
      <c r="U17" t="s">
        <v>36</v>
      </c>
    </row>
    <row r="18" spans="1:21" x14ac:dyDescent="0.2">
      <c r="A18" t="s">
        <v>5</v>
      </c>
      <c r="B18">
        <v>1</v>
      </c>
      <c r="C18">
        <v>0</v>
      </c>
      <c r="D18">
        <v>0</v>
      </c>
      <c r="E18" t="s">
        <v>9</v>
      </c>
      <c r="F18" t="s">
        <v>37</v>
      </c>
      <c r="G18" t="s">
        <v>6</v>
      </c>
      <c r="H18">
        <v>1675.22315617</v>
      </c>
      <c r="I18">
        <v>29817.223301600901</v>
      </c>
      <c r="J18">
        <v>28142.000145430899</v>
      </c>
      <c r="K18">
        <v>28142.000145430899</v>
      </c>
      <c r="L18">
        <v>28106.8027071289</v>
      </c>
      <c r="M18">
        <v>26791.032504624702</v>
      </c>
      <c r="N18">
        <v>29312.584211855901</v>
      </c>
      <c r="O18">
        <v>28160.964745051799</v>
      </c>
      <c r="P18">
        <v>26907.3772060335</v>
      </c>
      <c r="Q18">
        <v>29384.5884956441</v>
      </c>
      <c r="R18">
        <v>1</v>
      </c>
      <c r="S18">
        <v>0.96743126596172802</v>
      </c>
      <c r="T18">
        <v>1</v>
      </c>
      <c r="U18" t="s">
        <v>36</v>
      </c>
    </row>
    <row r="19" spans="1:21" x14ac:dyDescent="0.2">
      <c r="A19" t="s">
        <v>5</v>
      </c>
      <c r="B19">
        <v>0.33282314603394902</v>
      </c>
      <c r="C19">
        <v>0.95099999999999996</v>
      </c>
      <c r="D19">
        <v>1</v>
      </c>
      <c r="E19" t="s">
        <v>4</v>
      </c>
      <c r="F19" t="s">
        <v>37</v>
      </c>
      <c r="G19" t="s">
        <v>6</v>
      </c>
      <c r="H19">
        <v>9387.8455606703701</v>
      </c>
      <c r="I19">
        <v>18754.154584760501</v>
      </c>
      <c r="J19">
        <v>9366.3090240901602</v>
      </c>
      <c r="K19">
        <v>28142.000145430899</v>
      </c>
      <c r="L19">
        <v>9454.6858073946605</v>
      </c>
      <c r="M19">
        <v>1849.0248363532201</v>
      </c>
      <c r="N19">
        <v>14671.2405037479</v>
      </c>
      <c r="O19">
        <v>28107.346426657801</v>
      </c>
      <c r="P19">
        <v>26820.121031716099</v>
      </c>
      <c r="Q19">
        <v>29474.703413186999</v>
      </c>
      <c r="R19">
        <v>0.33757091327084499</v>
      </c>
      <c r="S19">
        <v>6.5888656337341603E-2</v>
      </c>
      <c r="T19">
        <v>0.52162535635818097</v>
      </c>
      <c r="U19" t="s">
        <v>36</v>
      </c>
    </row>
    <row r="20" spans="1:21" x14ac:dyDescent="0.2">
      <c r="A20" t="s">
        <v>8</v>
      </c>
      <c r="B20">
        <v>0.87027040154797397</v>
      </c>
      <c r="C20">
        <v>0</v>
      </c>
      <c r="D20">
        <v>0</v>
      </c>
      <c r="E20" t="s">
        <v>9</v>
      </c>
      <c r="F20" t="s">
        <v>37</v>
      </c>
      <c r="G20" t="s">
        <v>2</v>
      </c>
      <c r="H20">
        <v>1825.4251892518</v>
      </c>
      <c r="I20">
        <v>26316.574956179102</v>
      </c>
      <c r="J20">
        <v>24491.149766927301</v>
      </c>
      <c r="K20">
        <v>28142.000145430899</v>
      </c>
      <c r="L20">
        <v>24465.423942349102</v>
      </c>
      <c r="M20">
        <v>22186.1069949429</v>
      </c>
      <c r="N20">
        <v>26609.832509702301</v>
      </c>
      <c r="O20">
        <v>28128.9011178937</v>
      </c>
      <c r="P20">
        <v>26893.8534523913</v>
      </c>
      <c r="Q20">
        <v>29372.921741503302</v>
      </c>
      <c r="R20">
        <v>0.86822235136595105</v>
      </c>
      <c r="S20">
        <v>0.78566560423588006</v>
      </c>
      <c r="T20">
        <v>0.95599594951330602</v>
      </c>
      <c r="U20" t="s">
        <v>36</v>
      </c>
    </row>
    <row r="21" spans="1:21" x14ac:dyDescent="0.2">
      <c r="A21" t="s">
        <v>8</v>
      </c>
      <c r="B21">
        <v>0.39880042254541398</v>
      </c>
      <c r="C21">
        <v>0.98299999999999998</v>
      </c>
      <c r="D21">
        <v>1</v>
      </c>
      <c r="E21" t="s">
        <v>9</v>
      </c>
      <c r="F21" t="s">
        <v>37</v>
      </c>
      <c r="G21" t="s">
        <v>6</v>
      </c>
      <c r="H21">
        <v>8459.4792980799793</v>
      </c>
      <c r="I21">
        <v>19682.520847350901</v>
      </c>
      <c r="J21">
        <v>11223.041549271</v>
      </c>
      <c r="K21">
        <v>28142.000145430899</v>
      </c>
      <c r="L21">
        <v>11138.0966893652</v>
      </c>
      <c r="M21">
        <v>8417.1868778558492</v>
      </c>
      <c r="N21">
        <v>13958.2860400798</v>
      </c>
      <c r="O21">
        <v>28160.448028975799</v>
      </c>
      <c r="P21">
        <v>26803.188365185801</v>
      </c>
      <c r="Q21">
        <v>29411.340068627302</v>
      </c>
      <c r="R21">
        <v>0.396540872005258</v>
      </c>
      <c r="S21">
        <v>0.298244654886825</v>
      </c>
      <c r="T21">
        <v>0.49376094345407001</v>
      </c>
      <c r="U21" t="s">
        <v>36</v>
      </c>
    </row>
    <row r="22" spans="1:21" x14ac:dyDescent="0.2">
      <c r="A22" t="s">
        <v>7</v>
      </c>
      <c r="B22">
        <v>1</v>
      </c>
      <c r="C22">
        <v>0</v>
      </c>
      <c r="D22">
        <v>0</v>
      </c>
      <c r="E22" t="s">
        <v>9</v>
      </c>
      <c r="F22" t="s">
        <v>37</v>
      </c>
      <c r="G22" t="s">
        <v>2</v>
      </c>
      <c r="H22">
        <v>9747.1413922934498</v>
      </c>
      <c r="I22">
        <v>37889.141537724397</v>
      </c>
      <c r="J22">
        <v>28142.000145430899</v>
      </c>
      <c r="K22">
        <v>28142.000145430899</v>
      </c>
      <c r="L22">
        <v>28095.507804421399</v>
      </c>
      <c r="M22">
        <v>26911.247487136301</v>
      </c>
      <c r="N22">
        <v>29430.6768693226</v>
      </c>
      <c r="O22">
        <v>28095.507804421399</v>
      </c>
      <c r="P22">
        <v>26911.247487136301</v>
      </c>
      <c r="Q22">
        <v>29430.6768693226</v>
      </c>
      <c r="R22">
        <v>1</v>
      </c>
      <c r="S22">
        <v>1</v>
      </c>
      <c r="T22">
        <v>1</v>
      </c>
      <c r="U22" t="s">
        <v>36</v>
      </c>
    </row>
    <row r="23" spans="1:21" x14ac:dyDescent="0.2">
      <c r="A23" t="s">
        <v>7</v>
      </c>
      <c r="B23">
        <v>1</v>
      </c>
      <c r="C23">
        <v>0</v>
      </c>
      <c r="D23">
        <v>0</v>
      </c>
      <c r="E23" t="s">
        <v>1</v>
      </c>
      <c r="F23" t="s">
        <v>37</v>
      </c>
      <c r="G23" t="s">
        <v>2</v>
      </c>
      <c r="H23">
        <v>7866.0997524822496</v>
      </c>
      <c r="I23">
        <v>36008.099897913198</v>
      </c>
      <c r="J23">
        <v>28142.000145430899</v>
      </c>
      <c r="K23">
        <v>28142.000145430899</v>
      </c>
      <c r="L23">
        <v>28136.063519815001</v>
      </c>
      <c r="M23">
        <v>26838.105772150699</v>
      </c>
      <c r="N23">
        <v>29367.125068754201</v>
      </c>
      <c r="O23">
        <v>28136.063519815001</v>
      </c>
      <c r="P23">
        <v>26838.105772150699</v>
      </c>
      <c r="Q23">
        <v>29367.125068754201</v>
      </c>
      <c r="R23">
        <v>1</v>
      </c>
      <c r="S23">
        <v>1</v>
      </c>
      <c r="T23">
        <v>1</v>
      </c>
      <c r="U23" t="s">
        <v>36</v>
      </c>
    </row>
    <row r="24" spans="1:21" x14ac:dyDescent="0.2">
      <c r="A24" t="s">
        <v>7</v>
      </c>
      <c r="B24">
        <v>0.85379933438020394</v>
      </c>
      <c r="C24">
        <v>0</v>
      </c>
      <c r="D24">
        <v>0</v>
      </c>
      <c r="E24" t="s">
        <v>12</v>
      </c>
      <c r="F24" t="s">
        <v>37</v>
      </c>
      <c r="G24" t="s">
        <v>2</v>
      </c>
      <c r="H24">
        <v>2057.1895765672002</v>
      </c>
      <c r="I24">
        <v>26084.810568863701</v>
      </c>
      <c r="J24">
        <v>24027.620992296499</v>
      </c>
      <c r="K24">
        <v>28142.000145430899</v>
      </c>
      <c r="L24">
        <v>24010.752886139198</v>
      </c>
      <c r="M24">
        <v>21034.0189825977</v>
      </c>
      <c r="N24">
        <v>27189.646727957799</v>
      </c>
      <c r="O24">
        <v>28115.565696473601</v>
      </c>
      <c r="P24">
        <v>26894.734172091001</v>
      </c>
      <c r="Q24">
        <v>29377.143695208499</v>
      </c>
      <c r="R24">
        <v>0.85237951791578503</v>
      </c>
      <c r="S24">
        <v>0.743994468693015</v>
      </c>
      <c r="T24">
        <v>0.97132796059702697</v>
      </c>
      <c r="U24" t="s">
        <v>36</v>
      </c>
    </row>
    <row r="25" spans="1:21" x14ac:dyDescent="0.2">
      <c r="A25" t="s">
        <v>7</v>
      </c>
      <c r="B25">
        <v>1</v>
      </c>
      <c r="C25">
        <v>0</v>
      </c>
      <c r="D25">
        <v>0</v>
      </c>
      <c r="E25" t="s">
        <v>4</v>
      </c>
      <c r="F25" t="s">
        <v>37</v>
      </c>
      <c r="G25" t="s">
        <v>2</v>
      </c>
      <c r="H25">
        <v>2472.11758484855</v>
      </c>
      <c r="I25">
        <v>30614.1177302795</v>
      </c>
      <c r="J25">
        <v>28142.000145430899</v>
      </c>
      <c r="K25">
        <v>28142.000145430899</v>
      </c>
      <c r="L25">
        <v>28159.332530486601</v>
      </c>
      <c r="M25">
        <v>26876.9197888934</v>
      </c>
      <c r="N25">
        <v>29412.162032696699</v>
      </c>
      <c r="O25">
        <v>28159.332530486601</v>
      </c>
      <c r="P25">
        <v>26876.9197888934</v>
      </c>
      <c r="Q25">
        <v>29412.162032696699</v>
      </c>
      <c r="R25">
        <v>1</v>
      </c>
      <c r="S25">
        <v>1</v>
      </c>
      <c r="T25">
        <v>1</v>
      </c>
      <c r="U25" t="s">
        <v>36</v>
      </c>
    </row>
    <row r="26" spans="1:21" x14ac:dyDescent="0.2">
      <c r="A26" t="s">
        <v>7</v>
      </c>
      <c r="B26">
        <v>1</v>
      </c>
      <c r="C26">
        <v>0</v>
      </c>
      <c r="D26">
        <v>0</v>
      </c>
      <c r="E26" t="s">
        <v>9</v>
      </c>
      <c r="F26" t="s">
        <v>37</v>
      </c>
      <c r="G26" t="s">
        <v>6</v>
      </c>
      <c r="H26">
        <v>9351.2669723600993</v>
      </c>
      <c r="I26">
        <v>37493.267117791002</v>
      </c>
      <c r="J26">
        <v>28142.000145430899</v>
      </c>
      <c r="K26">
        <v>28142.000145430899</v>
      </c>
      <c r="L26">
        <v>28138.911198583901</v>
      </c>
      <c r="M26">
        <v>26842.870189615202</v>
      </c>
      <c r="N26">
        <v>29436.140499151999</v>
      </c>
      <c r="O26">
        <v>28138.911198583901</v>
      </c>
      <c r="P26">
        <v>26842.870189615202</v>
      </c>
      <c r="Q26">
        <v>29436.140499152101</v>
      </c>
      <c r="R26">
        <v>1</v>
      </c>
      <c r="S26">
        <v>1</v>
      </c>
      <c r="T26">
        <v>1</v>
      </c>
      <c r="U26" t="s">
        <v>36</v>
      </c>
    </row>
    <row r="27" spans="1:21" x14ac:dyDescent="0.2">
      <c r="A27" t="s">
        <v>7</v>
      </c>
      <c r="B27">
        <v>1</v>
      </c>
      <c r="C27">
        <v>0</v>
      </c>
      <c r="D27">
        <v>0</v>
      </c>
      <c r="E27" t="s">
        <v>1</v>
      </c>
      <c r="F27" t="s">
        <v>37</v>
      </c>
      <c r="G27" t="s">
        <v>6</v>
      </c>
      <c r="H27">
        <v>10122.8805864735</v>
      </c>
      <c r="I27">
        <v>38264.880731904399</v>
      </c>
      <c r="J27">
        <v>28142.000145430899</v>
      </c>
      <c r="K27">
        <v>28142.000145430899</v>
      </c>
      <c r="L27">
        <v>28164.7993101623</v>
      </c>
      <c r="M27">
        <v>26890.7955607191</v>
      </c>
      <c r="N27">
        <v>29424.013899493599</v>
      </c>
      <c r="O27">
        <v>28164.7993101623</v>
      </c>
      <c r="P27">
        <v>26890.7955607191</v>
      </c>
      <c r="Q27">
        <v>29424.013899493599</v>
      </c>
      <c r="R27">
        <v>1</v>
      </c>
      <c r="S27">
        <v>1</v>
      </c>
      <c r="T27">
        <v>1</v>
      </c>
      <c r="U27" t="s">
        <v>36</v>
      </c>
    </row>
    <row r="28" spans="1:21" x14ac:dyDescent="0.2">
      <c r="A28" t="s">
        <v>7</v>
      </c>
      <c r="B28">
        <v>-0.928359209369923</v>
      </c>
      <c r="C28">
        <v>0</v>
      </c>
      <c r="D28">
        <v>0</v>
      </c>
      <c r="E28" t="s">
        <v>12</v>
      </c>
      <c r="F28" t="s">
        <v>37</v>
      </c>
      <c r="G28" t="s">
        <v>6</v>
      </c>
      <c r="H28">
        <v>27133.942575265701</v>
      </c>
      <c r="I28">
        <v>1008.0575701652</v>
      </c>
      <c r="J28">
        <v>-26125.885005100499</v>
      </c>
      <c r="K28">
        <v>28142.000145430899</v>
      </c>
      <c r="L28">
        <v>-26074.950724269002</v>
      </c>
      <c r="M28">
        <v>-28033.071769699302</v>
      </c>
      <c r="N28">
        <v>-23744.730963231501</v>
      </c>
      <c r="O28">
        <v>28113.690622713701</v>
      </c>
      <c r="P28">
        <v>26878.220287960499</v>
      </c>
      <c r="Q28">
        <v>29371.272527286801</v>
      </c>
      <c r="R28">
        <v>-0.93009286307869399</v>
      </c>
      <c r="S28">
        <v>-1</v>
      </c>
      <c r="T28">
        <v>-0.83593635223636398</v>
      </c>
      <c r="U28" t="s">
        <v>36</v>
      </c>
    </row>
    <row r="29" spans="1:21" x14ac:dyDescent="0.2">
      <c r="A29" t="s">
        <v>7</v>
      </c>
      <c r="B29">
        <v>-0.69813352013687002</v>
      </c>
      <c r="C29">
        <v>0</v>
      </c>
      <c r="D29">
        <v>0</v>
      </c>
      <c r="E29" t="s">
        <v>4</v>
      </c>
      <c r="F29" t="s">
        <v>37</v>
      </c>
      <c r="G29" t="s">
        <v>6</v>
      </c>
      <c r="H29">
        <v>23894.4368853265</v>
      </c>
      <c r="I29">
        <v>4247.5632601044499</v>
      </c>
      <c r="J29">
        <v>-19646.873625222001</v>
      </c>
      <c r="K29">
        <v>28142.000145430899</v>
      </c>
      <c r="L29">
        <v>-19569.2924715999</v>
      </c>
      <c r="M29">
        <v>-21367.295102945602</v>
      </c>
      <c r="N29">
        <v>-17775.880150847101</v>
      </c>
      <c r="O29">
        <v>28115.051371294299</v>
      </c>
      <c r="P29">
        <v>26887.633144022999</v>
      </c>
      <c r="Q29">
        <v>29382.3326151129</v>
      </c>
      <c r="R29">
        <v>-0.69527363857526803</v>
      </c>
      <c r="S29">
        <v>-0.76758568281088602</v>
      </c>
      <c r="T29">
        <v>-0.62766343316411899</v>
      </c>
      <c r="U29" t="s">
        <v>36</v>
      </c>
    </row>
    <row r="30" spans="1:21" x14ac:dyDescent="0.2">
      <c r="A30" t="s">
        <v>0</v>
      </c>
      <c r="B30">
        <v>-1</v>
      </c>
      <c r="C30">
        <v>0</v>
      </c>
      <c r="D30">
        <v>0</v>
      </c>
      <c r="E30" t="s">
        <v>9</v>
      </c>
      <c r="F30" t="s">
        <v>37</v>
      </c>
      <c r="G30" t="s">
        <v>2</v>
      </c>
      <c r="H30">
        <v>28455.063012675499</v>
      </c>
      <c r="I30">
        <v>313.062867244551</v>
      </c>
      <c r="J30">
        <v>-28142.000145430899</v>
      </c>
      <c r="K30">
        <v>28142.000145430899</v>
      </c>
      <c r="L30">
        <v>-27780.2570589528</v>
      </c>
      <c r="M30">
        <v>-29066.346204912301</v>
      </c>
      <c r="N30">
        <v>-25000.246615501299</v>
      </c>
      <c r="O30">
        <v>28187.527219429699</v>
      </c>
      <c r="P30">
        <v>26941.7943025518</v>
      </c>
      <c r="Q30">
        <v>29408.7422436091</v>
      </c>
      <c r="R30">
        <v>-1</v>
      </c>
      <c r="S30">
        <v>-1</v>
      </c>
      <c r="T30">
        <v>-0.88282557052162502</v>
      </c>
      <c r="U30" t="s">
        <v>36</v>
      </c>
    </row>
    <row r="31" spans="1:21" x14ac:dyDescent="0.2">
      <c r="A31" t="s">
        <v>0</v>
      </c>
      <c r="B31">
        <v>-0.75970134464252903</v>
      </c>
      <c r="C31">
        <v>0</v>
      </c>
      <c r="D31">
        <v>0</v>
      </c>
      <c r="E31" t="s">
        <v>1</v>
      </c>
      <c r="F31" t="s">
        <v>37</v>
      </c>
      <c r="G31" t="s">
        <v>2</v>
      </c>
      <c r="H31">
        <v>24760.7577484225</v>
      </c>
      <c r="I31">
        <v>3381.2423970084001</v>
      </c>
      <c r="J31">
        <v>-21379.515351414098</v>
      </c>
      <c r="K31">
        <v>28142.000145430899</v>
      </c>
      <c r="L31">
        <v>-21386.7115717333</v>
      </c>
      <c r="M31">
        <v>-24036.193972544999</v>
      </c>
      <c r="N31">
        <v>-19003.2326446191</v>
      </c>
      <c r="O31">
        <v>28113.674805676099</v>
      </c>
      <c r="P31">
        <v>26918.2729796858</v>
      </c>
      <c r="Q31">
        <v>29396.153018420999</v>
      </c>
      <c r="R31">
        <v>-0.75948391301950602</v>
      </c>
      <c r="S31">
        <v>-0.86569018384330698</v>
      </c>
      <c r="T31">
        <v>-0.66723422076808803</v>
      </c>
      <c r="U31" t="s">
        <v>36</v>
      </c>
    </row>
    <row r="32" spans="1:21" x14ac:dyDescent="0.2">
      <c r="A32" t="s">
        <v>0</v>
      </c>
      <c r="B32">
        <v>0.36037398752752398</v>
      </c>
      <c r="C32">
        <v>0.99099999999999999</v>
      </c>
      <c r="D32">
        <v>0.99099999999999999</v>
      </c>
      <c r="E32" t="s">
        <v>4</v>
      </c>
      <c r="F32" t="s">
        <v>37</v>
      </c>
      <c r="G32" t="s">
        <v>2</v>
      </c>
      <c r="H32">
        <v>9000.1776680108997</v>
      </c>
      <c r="I32">
        <v>19141.822477419999</v>
      </c>
      <c r="J32">
        <v>10141.644809409099</v>
      </c>
      <c r="K32">
        <v>28142.000145430899</v>
      </c>
      <c r="L32">
        <v>10162.055670993001</v>
      </c>
      <c r="M32">
        <v>6886.4651978392103</v>
      </c>
      <c r="N32">
        <v>13201.820153449</v>
      </c>
      <c r="O32">
        <v>28149.118256087499</v>
      </c>
      <c r="P32">
        <v>26849.080973763801</v>
      </c>
      <c r="Q32">
        <v>29310.9127849955</v>
      </c>
      <c r="R32">
        <v>0.36259900964024899</v>
      </c>
      <c r="S32">
        <v>0.24356383789533201</v>
      </c>
      <c r="T32">
        <v>0.47032549827724701</v>
      </c>
      <c r="U32" t="s">
        <v>36</v>
      </c>
    </row>
    <row r="33" spans="1:21" x14ac:dyDescent="0.2">
      <c r="A33" t="s">
        <v>0</v>
      </c>
      <c r="B33">
        <v>-0.98985325446689798</v>
      </c>
      <c r="C33">
        <v>0</v>
      </c>
      <c r="D33">
        <v>0</v>
      </c>
      <c r="E33" t="s">
        <v>9</v>
      </c>
      <c r="F33" t="s">
        <v>37</v>
      </c>
      <c r="G33" t="s">
        <v>6</v>
      </c>
      <c r="H33">
        <v>27999.225288296799</v>
      </c>
      <c r="I33">
        <v>142.77485713409999</v>
      </c>
      <c r="J33">
        <v>-27856.450431162699</v>
      </c>
      <c r="K33">
        <v>28142.000145430899</v>
      </c>
      <c r="L33">
        <v>-27420.706838715501</v>
      </c>
      <c r="M33">
        <v>-28912.794023839699</v>
      </c>
      <c r="N33">
        <v>-24272.7089193713</v>
      </c>
      <c r="O33">
        <v>28129.047811142798</v>
      </c>
      <c r="P33">
        <v>26835.018295479</v>
      </c>
      <c r="Q33">
        <v>29476.990338093899</v>
      </c>
      <c r="R33">
        <v>-0.98573274680785805</v>
      </c>
      <c r="S33">
        <v>-1</v>
      </c>
      <c r="T33">
        <v>-0.85496490223019606</v>
      </c>
      <c r="U33" t="s">
        <v>36</v>
      </c>
    </row>
    <row r="34" spans="1:21" x14ac:dyDescent="0.2">
      <c r="A34" t="s">
        <v>0</v>
      </c>
      <c r="B34">
        <v>-0.92798801025799005</v>
      </c>
      <c r="C34">
        <v>0</v>
      </c>
      <c r="D34">
        <v>0</v>
      </c>
      <c r="E34" t="s">
        <v>1</v>
      </c>
      <c r="F34" t="s">
        <v>37</v>
      </c>
      <c r="G34" t="s">
        <v>6</v>
      </c>
      <c r="H34">
        <v>27128.719432534701</v>
      </c>
      <c r="I34">
        <v>1013.2807128962</v>
      </c>
      <c r="J34">
        <v>-26115.4387196385</v>
      </c>
      <c r="K34">
        <v>28142.000145430899</v>
      </c>
      <c r="L34">
        <v>-26189.652877893699</v>
      </c>
      <c r="M34">
        <v>-28453.209691594599</v>
      </c>
      <c r="N34">
        <v>-23361.520773836801</v>
      </c>
      <c r="O34">
        <v>28139.2138489235</v>
      </c>
      <c r="P34">
        <v>26846.359950802202</v>
      </c>
      <c r="Q34">
        <v>29409.106852101901</v>
      </c>
      <c r="R34">
        <v>-0.93101950037840198</v>
      </c>
      <c r="S34">
        <v>-1</v>
      </c>
      <c r="T34">
        <v>-0.82059542937670005</v>
      </c>
      <c r="U34" t="s">
        <v>36</v>
      </c>
    </row>
    <row r="35" spans="1:21" x14ac:dyDescent="0.2">
      <c r="A35" t="s">
        <v>0</v>
      </c>
      <c r="B35">
        <v>-0.430492971985525</v>
      </c>
      <c r="C35">
        <v>0.96899999999999997</v>
      </c>
      <c r="D35">
        <v>1</v>
      </c>
      <c r="E35" t="s">
        <v>4</v>
      </c>
      <c r="F35" t="s">
        <v>37</v>
      </c>
      <c r="G35" t="s">
        <v>6</v>
      </c>
      <c r="H35">
        <v>20128.466712827299</v>
      </c>
      <c r="I35">
        <v>8013.53343260364</v>
      </c>
      <c r="J35">
        <v>-12114.9332802236</v>
      </c>
      <c r="K35">
        <v>28142.000145430899</v>
      </c>
      <c r="L35">
        <v>-12085.613159218299</v>
      </c>
      <c r="M35">
        <v>-14084.6685595906</v>
      </c>
      <c r="N35">
        <v>-10093.5549294102</v>
      </c>
      <c r="O35">
        <v>28156.286677807599</v>
      </c>
      <c r="P35">
        <v>26949.005583111801</v>
      </c>
      <c r="Q35">
        <v>29461.154021560498</v>
      </c>
      <c r="R35">
        <v>-0.42903258477796902</v>
      </c>
      <c r="S35">
        <v>-0.50390665512103405</v>
      </c>
      <c r="T35">
        <v>-0.35382329255191403</v>
      </c>
      <c r="U35" t="s">
        <v>36</v>
      </c>
    </row>
    <row r="36" spans="1:21" x14ac:dyDescent="0.2">
      <c r="A36" t="s">
        <v>10</v>
      </c>
      <c r="B36">
        <v>-1</v>
      </c>
      <c r="C36">
        <v>0</v>
      </c>
      <c r="D36">
        <v>0</v>
      </c>
      <c r="E36" t="s">
        <v>9</v>
      </c>
      <c r="F36" t="s">
        <v>37</v>
      </c>
      <c r="G36" t="s">
        <v>2</v>
      </c>
      <c r="H36">
        <v>33471.229981395503</v>
      </c>
      <c r="I36">
        <v>5329.2298359646002</v>
      </c>
      <c r="J36">
        <v>-28142.000145430899</v>
      </c>
      <c r="K36">
        <v>28142.000145430899</v>
      </c>
      <c r="L36">
        <v>-28106.109746138802</v>
      </c>
      <c r="M36">
        <v>-29363.770283207501</v>
      </c>
      <c r="N36">
        <v>-26691.674775653501</v>
      </c>
      <c r="O36">
        <v>28127.1531222433</v>
      </c>
      <c r="P36">
        <v>26894.171735170501</v>
      </c>
      <c r="Q36">
        <v>29388.6785039637</v>
      </c>
      <c r="R36">
        <v>-1</v>
      </c>
      <c r="S36">
        <v>-1</v>
      </c>
      <c r="T36">
        <v>-0.98342306891153597</v>
      </c>
      <c r="U36" t="s">
        <v>36</v>
      </c>
    </row>
    <row r="37" spans="1:21" x14ac:dyDescent="0.2">
      <c r="A37" t="s">
        <v>10</v>
      </c>
      <c r="B37">
        <v>-1</v>
      </c>
      <c r="C37">
        <v>0</v>
      </c>
      <c r="D37">
        <v>0</v>
      </c>
      <c r="E37" t="s">
        <v>9</v>
      </c>
      <c r="F37" t="s">
        <v>37</v>
      </c>
      <c r="G37" t="s">
        <v>6</v>
      </c>
      <c r="H37">
        <v>33700.427784084197</v>
      </c>
      <c r="I37">
        <v>5558.4276386533002</v>
      </c>
      <c r="J37">
        <v>-28142.000145430899</v>
      </c>
      <c r="K37">
        <v>28142.000145430899</v>
      </c>
      <c r="L37">
        <v>-28178.7543403567</v>
      </c>
      <c r="M37">
        <v>-29357.499703786099</v>
      </c>
      <c r="N37">
        <v>-26768.546875434298</v>
      </c>
      <c r="O37">
        <v>28191.340492157</v>
      </c>
      <c r="P37">
        <v>26875.200262604802</v>
      </c>
      <c r="Q37">
        <v>29367.7658963945</v>
      </c>
      <c r="R37">
        <v>-1</v>
      </c>
      <c r="S37">
        <v>-1</v>
      </c>
      <c r="T37">
        <v>-1</v>
      </c>
      <c r="U37" t="s">
        <v>36</v>
      </c>
    </row>
    <row r="38" spans="1:21" x14ac:dyDescent="0.2">
      <c r="A38" t="s">
        <v>11</v>
      </c>
      <c r="B38">
        <v>0.125853137667056</v>
      </c>
      <c r="C38">
        <v>0.98199999999999998</v>
      </c>
      <c r="D38">
        <v>0.98199999999999998</v>
      </c>
      <c r="E38" t="s">
        <v>1</v>
      </c>
      <c r="F38" t="s">
        <v>37</v>
      </c>
      <c r="G38" t="s">
        <v>2</v>
      </c>
      <c r="H38">
        <v>12300.120563450801</v>
      </c>
      <c r="I38">
        <v>15841.8795819801</v>
      </c>
      <c r="J38">
        <v>3541.7590185292102</v>
      </c>
      <c r="K38">
        <v>28142.000145430899</v>
      </c>
      <c r="L38">
        <v>3373.6460797570398</v>
      </c>
      <c r="M38">
        <v>-7131.1233575534998</v>
      </c>
      <c r="N38">
        <v>12466.000030441801</v>
      </c>
      <c r="O38">
        <v>28123.770999145199</v>
      </c>
      <c r="P38">
        <v>26858.657205608899</v>
      </c>
      <c r="Q38">
        <v>29279.239126045901</v>
      </c>
      <c r="R38">
        <v>0.118960037567734</v>
      </c>
      <c r="S38">
        <v>-0.25264858673193002</v>
      </c>
      <c r="T38">
        <v>0.43673737390178802</v>
      </c>
      <c r="U38" t="s">
        <v>36</v>
      </c>
    </row>
    <row r="39" spans="1:21" x14ac:dyDescent="0.2">
      <c r="A39" t="s">
        <v>11</v>
      </c>
      <c r="B39">
        <v>-4.0960298983814102E-3</v>
      </c>
      <c r="C39">
        <v>0.99</v>
      </c>
      <c r="D39">
        <v>0.99</v>
      </c>
      <c r="E39" t="s">
        <v>1</v>
      </c>
      <c r="F39" t="s">
        <v>37</v>
      </c>
      <c r="G39" t="s">
        <v>6</v>
      </c>
      <c r="H39">
        <v>14128.6353097134</v>
      </c>
      <c r="I39">
        <v>14013.364835717501</v>
      </c>
      <c r="J39">
        <v>-115.270473995939</v>
      </c>
      <c r="K39">
        <v>28142.000145430899</v>
      </c>
      <c r="L39">
        <v>21.960792729802101</v>
      </c>
      <c r="M39">
        <v>-10157.0018418333</v>
      </c>
      <c r="N39">
        <v>10250.950385632401</v>
      </c>
      <c r="O39">
        <v>28090.4664371703</v>
      </c>
      <c r="P39">
        <v>26868.583214699302</v>
      </c>
      <c r="Q39">
        <v>29387.884428900401</v>
      </c>
      <c r="R39">
        <v>7.7957526241132001E-4</v>
      </c>
      <c r="S39">
        <v>-0.36076716974640599</v>
      </c>
      <c r="T39">
        <v>0.36443842936830101</v>
      </c>
      <c r="U39" t="s">
        <v>36</v>
      </c>
    </row>
  </sheetData>
  <sortState xmlns:xlrd2="http://schemas.microsoft.com/office/spreadsheetml/2017/richdata2" ref="A2:U39">
    <sortCondition ref="A2:A39"/>
    <sortCondition ref="G2:G39"/>
  </sortState>
  <conditionalFormatting sqref="A1:U1048576">
    <cfRule type="expression" dxfId="20" priority="1">
      <formula>AND($B1&lt;0,$D1&lt;0.05)</formula>
    </cfRule>
    <cfRule type="expression" dxfId="19" priority="29">
      <formula>$A1&lt;&gt;$A2</formula>
    </cfRule>
    <cfRule type="expression" dxfId="18" priority="28">
      <formula>AND($B1&gt;0,$D1&lt;0.05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ADB66-A771-6047-A138-6402CAB97613}">
  <dimension ref="A1:U19"/>
  <sheetViews>
    <sheetView workbookViewId="0">
      <selection activeCell="I28" sqref="I28"/>
    </sheetView>
  </sheetViews>
  <sheetFormatPr baseColWidth="10" defaultRowHeight="16" x14ac:dyDescent="0.2"/>
  <cols>
    <col min="1" max="1" width="18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6" width="18.1640625" customWidth="1"/>
    <col min="7" max="7" width="22.83203125" bestFit="1" customWidth="1"/>
    <col min="8" max="8" width="12" bestFit="1" customWidth="1"/>
    <col min="9" max="9" width="38.6640625" bestFit="1" customWidth="1"/>
    <col min="10" max="10" width="34" bestFit="1" customWidth="1"/>
    <col min="11" max="11" width="26.33203125" bestFit="1" customWidth="1"/>
    <col min="12" max="12" width="27.5" bestFit="1" customWidth="1"/>
    <col min="13" max="13" width="37.83203125" bestFit="1" customWidth="1"/>
    <col min="14" max="14" width="35.6640625" bestFit="1" customWidth="1"/>
    <col min="15" max="15" width="36.6640625" bestFit="1" customWidth="1"/>
    <col min="16" max="16" width="38.83203125" bestFit="1" customWidth="1"/>
    <col min="17" max="17" width="37.1640625" bestFit="1" customWidth="1"/>
    <col min="18" max="18" width="37.83203125" bestFit="1" customWidth="1"/>
    <col min="19" max="19" width="34.6640625" bestFit="1" customWidth="1"/>
    <col min="20" max="20" width="32.6640625" bestFit="1" customWidth="1"/>
    <col min="21" max="21" width="33.6640625" bestFit="1" customWidth="1"/>
    <col min="22" max="22" width="8.1640625" bestFit="1" customWidth="1"/>
  </cols>
  <sheetData>
    <row r="1" spans="1:21" s="1" customFormat="1" x14ac:dyDescent="0.2">
      <c r="A1" s="1" t="s">
        <v>32</v>
      </c>
      <c r="B1" s="1" t="s">
        <v>17</v>
      </c>
      <c r="C1" s="1" t="s">
        <v>27</v>
      </c>
      <c r="D1" s="1" t="s">
        <v>31</v>
      </c>
      <c r="E1" s="1" t="s">
        <v>28</v>
      </c>
      <c r="F1" s="1" t="s">
        <v>33</v>
      </c>
      <c r="G1" s="1" t="s">
        <v>30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9</v>
      </c>
    </row>
    <row r="2" spans="1:21" x14ac:dyDescent="0.2">
      <c r="A2" t="s">
        <v>3</v>
      </c>
      <c r="B2">
        <v>-1</v>
      </c>
      <c r="C2">
        <v>0</v>
      </c>
      <c r="D2">
        <v>0</v>
      </c>
      <c r="E2" t="s">
        <v>1</v>
      </c>
      <c r="F2" t="s">
        <v>38</v>
      </c>
      <c r="G2" t="s">
        <v>2</v>
      </c>
      <c r="H2">
        <v>26779.917421570099</v>
      </c>
      <c r="I2">
        <v>970.28488460933295</v>
      </c>
      <c r="J2">
        <v>-25809.632536960798</v>
      </c>
      <c r="K2">
        <v>25809.632536960798</v>
      </c>
      <c r="L2">
        <v>-25761.717733976799</v>
      </c>
      <c r="M2">
        <v>-26370.046359755201</v>
      </c>
      <c r="N2">
        <v>-24586.509671015101</v>
      </c>
      <c r="O2">
        <v>25804.2744076284</v>
      </c>
      <c r="P2">
        <v>25247.349451739701</v>
      </c>
      <c r="Q2">
        <v>26385.918176865402</v>
      </c>
      <c r="R2">
        <v>-1</v>
      </c>
      <c r="S2">
        <v>-1</v>
      </c>
      <c r="T2">
        <v>-0.952773468656955</v>
      </c>
      <c r="U2" t="s">
        <v>35</v>
      </c>
    </row>
    <row r="3" spans="1:21" x14ac:dyDescent="0.2">
      <c r="A3" t="s">
        <v>3</v>
      </c>
      <c r="B3">
        <v>-0.82385029049117098</v>
      </c>
      <c r="C3">
        <v>0</v>
      </c>
      <c r="D3">
        <v>0</v>
      </c>
      <c r="E3" t="s">
        <v>4</v>
      </c>
      <c r="F3" t="s">
        <v>38</v>
      </c>
      <c r="G3" t="s">
        <v>2</v>
      </c>
      <c r="H3">
        <v>23536.4529000031</v>
      </c>
      <c r="I3">
        <v>2273.17963695764</v>
      </c>
      <c r="J3">
        <v>-21263.273263045499</v>
      </c>
      <c r="K3">
        <v>25809.632536960798</v>
      </c>
      <c r="L3">
        <v>-21254.936406293298</v>
      </c>
      <c r="M3">
        <v>-23072.954707302099</v>
      </c>
      <c r="N3">
        <v>-19598.455509425301</v>
      </c>
      <c r="O3">
        <v>25799.898708258101</v>
      </c>
      <c r="P3">
        <v>25289.5777446676</v>
      </c>
      <c r="Q3">
        <v>26366.186721780599</v>
      </c>
      <c r="R3">
        <v>-0.82352862213036704</v>
      </c>
      <c r="S3">
        <v>-0.89801126952509402</v>
      </c>
      <c r="T3">
        <v>-0.76161013609695105</v>
      </c>
      <c r="U3" t="s">
        <v>35</v>
      </c>
    </row>
    <row r="4" spans="1:21" x14ac:dyDescent="0.2">
      <c r="A4" t="s">
        <v>3</v>
      </c>
      <c r="B4">
        <v>-1</v>
      </c>
      <c r="C4">
        <v>0</v>
      </c>
      <c r="D4">
        <v>0</v>
      </c>
      <c r="E4" t="s">
        <v>1</v>
      </c>
      <c r="F4" t="s">
        <v>37</v>
      </c>
      <c r="G4" t="s">
        <v>2</v>
      </c>
      <c r="H4">
        <v>26541.750458217801</v>
      </c>
      <c r="I4">
        <v>732.117921257033</v>
      </c>
      <c r="J4">
        <v>-25809.632536960798</v>
      </c>
      <c r="K4">
        <v>25809.632536960798</v>
      </c>
      <c r="L4">
        <v>-25769.049819352698</v>
      </c>
      <c r="M4">
        <v>-26353.988804984201</v>
      </c>
      <c r="N4">
        <v>-25000.856659136902</v>
      </c>
      <c r="O4">
        <v>25816.504016704799</v>
      </c>
      <c r="P4">
        <v>25246.583390522199</v>
      </c>
      <c r="Q4">
        <v>26367.2526702793</v>
      </c>
      <c r="R4">
        <v>-1</v>
      </c>
      <c r="S4">
        <v>-1</v>
      </c>
      <c r="T4">
        <v>-0.96822786797050597</v>
      </c>
      <c r="U4" t="s">
        <v>35</v>
      </c>
    </row>
    <row r="5" spans="1:21" x14ac:dyDescent="0.2">
      <c r="A5" t="s">
        <v>3</v>
      </c>
      <c r="B5">
        <v>-0.84464334144837805</v>
      </c>
      <c r="C5">
        <v>0</v>
      </c>
      <c r="D5">
        <v>0</v>
      </c>
      <c r="E5" t="s">
        <v>4</v>
      </c>
      <c r="F5" t="s">
        <v>37</v>
      </c>
      <c r="G5" t="s">
        <v>2</v>
      </c>
      <c r="H5">
        <v>23804.783402266999</v>
      </c>
      <c r="I5">
        <v>2004.8491346937301</v>
      </c>
      <c r="J5">
        <v>-21799.934267573299</v>
      </c>
      <c r="K5">
        <v>25809.632536960798</v>
      </c>
      <c r="L5">
        <v>-21797.035558891701</v>
      </c>
      <c r="M5">
        <v>-23303.6316991003</v>
      </c>
      <c r="N5">
        <v>-20297.0661860947</v>
      </c>
      <c r="O5">
        <v>25819.375564163201</v>
      </c>
      <c r="P5">
        <v>25276.259550365601</v>
      </c>
      <c r="Q5">
        <v>26372.175739051399</v>
      </c>
      <c r="R5">
        <v>-0.84404644958536201</v>
      </c>
      <c r="S5">
        <v>-0.90411128425906295</v>
      </c>
      <c r="T5">
        <v>-0.78285619442351895</v>
      </c>
      <c r="U5" t="s">
        <v>35</v>
      </c>
    </row>
    <row r="6" spans="1:21" x14ac:dyDescent="0.2">
      <c r="A6" t="s">
        <v>3</v>
      </c>
      <c r="B6">
        <v>-1</v>
      </c>
      <c r="C6">
        <v>0</v>
      </c>
      <c r="D6">
        <v>0</v>
      </c>
      <c r="E6" t="s">
        <v>1</v>
      </c>
      <c r="F6" t="s">
        <v>38</v>
      </c>
      <c r="G6" t="s">
        <v>6</v>
      </c>
      <c r="H6">
        <v>26929.447396601001</v>
      </c>
      <c r="I6">
        <v>1119.81485964023</v>
      </c>
      <c r="J6">
        <v>-25809.632536960798</v>
      </c>
      <c r="K6">
        <v>25809.632536960798</v>
      </c>
      <c r="L6">
        <v>-25802.7975364501</v>
      </c>
      <c r="M6">
        <v>-26401.676566042799</v>
      </c>
      <c r="N6">
        <v>-25190.138377755899</v>
      </c>
      <c r="O6">
        <v>25809.1404843741</v>
      </c>
      <c r="P6">
        <v>25207.386586393601</v>
      </c>
      <c r="Q6">
        <v>26410.935803847002</v>
      </c>
      <c r="R6">
        <v>-1</v>
      </c>
      <c r="S6">
        <v>-1</v>
      </c>
      <c r="T6">
        <v>-1</v>
      </c>
      <c r="U6" t="s">
        <v>35</v>
      </c>
    </row>
    <row r="7" spans="1:21" x14ac:dyDescent="0.2">
      <c r="A7" t="s">
        <v>3</v>
      </c>
      <c r="B7">
        <v>-0.96845963869444995</v>
      </c>
      <c r="C7">
        <v>0</v>
      </c>
      <c r="D7">
        <v>0</v>
      </c>
      <c r="E7" t="s">
        <v>4</v>
      </c>
      <c r="F7" t="s">
        <v>38</v>
      </c>
      <c r="G7" t="s">
        <v>6</v>
      </c>
      <c r="H7">
        <v>25402.609969271201</v>
      </c>
      <c r="I7">
        <v>407.02256768960598</v>
      </c>
      <c r="J7">
        <v>-24995.587401581601</v>
      </c>
      <c r="K7">
        <v>25809.632536960798</v>
      </c>
      <c r="L7">
        <v>-24974.138868861599</v>
      </c>
      <c r="M7">
        <v>-26092.945954997798</v>
      </c>
      <c r="N7">
        <v>-23389.521863337599</v>
      </c>
      <c r="O7">
        <v>25821.432196763501</v>
      </c>
      <c r="P7">
        <v>25231.700002235899</v>
      </c>
      <c r="Q7">
        <v>26380.317419175801</v>
      </c>
      <c r="R7">
        <v>-0.96748687910337305</v>
      </c>
      <c r="S7">
        <v>-1</v>
      </c>
      <c r="T7">
        <v>-0.903212918817758</v>
      </c>
      <c r="U7" t="s">
        <v>35</v>
      </c>
    </row>
    <row r="8" spans="1:21" x14ac:dyDescent="0.2">
      <c r="A8" t="s">
        <v>3</v>
      </c>
      <c r="B8">
        <v>-1</v>
      </c>
      <c r="C8">
        <v>0</v>
      </c>
      <c r="D8">
        <v>0</v>
      </c>
      <c r="E8" t="s">
        <v>1</v>
      </c>
      <c r="F8" t="s">
        <v>37</v>
      </c>
      <c r="G8" t="s">
        <v>6</v>
      </c>
      <c r="H8">
        <v>27353.605842262001</v>
      </c>
      <c r="I8">
        <v>1543.9733053012301</v>
      </c>
      <c r="J8">
        <v>-25809.632536960798</v>
      </c>
      <c r="K8">
        <v>25809.632536960798</v>
      </c>
      <c r="L8">
        <v>-25805.519257739001</v>
      </c>
      <c r="M8">
        <v>-26342.713569634401</v>
      </c>
      <c r="N8">
        <v>-25261.541324232501</v>
      </c>
      <c r="O8">
        <v>25805.741401497598</v>
      </c>
      <c r="P8">
        <v>25265.431060194202</v>
      </c>
      <c r="Q8">
        <v>26355.1650945113</v>
      </c>
      <c r="R8">
        <v>-1</v>
      </c>
      <c r="S8">
        <v>-1</v>
      </c>
      <c r="T8">
        <v>-1</v>
      </c>
      <c r="U8" t="s">
        <v>35</v>
      </c>
    </row>
    <row r="9" spans="1:21" x14ac:dyDescent="0.2">
      <c r="A9" t="s">
        <v>3</v>
      </c>
      <c r="B9">
        <v>-1</v>
      </c>
      <c r="C9">
        <v>0</v>
      </c>
      <c r="D9">
        <v>0</v>
      </c>
      <c r="E9" t="s">
        <v>4</v>
      </c>
      <c r="F9" t="s">
        <v>37</v>
      </c>
      <c r="G9" t="s">
        <v>6</v>
      </c>
      <c r="H9">
        <v>25883.029956149399</v>
      </c>
      <c r="I9">
        <v>73.397419188613597</v>
      </c>
      <c r="J9">
        <v>-25809.632536960798</v>
      </c>
      <c r="K9">
        <v>25809.632536960798</v>
      </c>
      <c r="L9">
        <v>-25643.202228436101</v>
      </c>
      <c r="M9">
        <v>-26209.475870946499</v>
      </c>
      <c r="N9">
        <v>-24761.811732014801</v>
      </c>
      <c r="O9">
        <v>25815.7715020143</v>
      </c>
      <c r="P9">
        <v>25231.571121233901</v>
      </c>
      <c r="Q9">
        <v>26354.7906250368</v>
      </c>
      <c r="R9">
        <v>-1</v>
      </c>
      <c r="S9">
        <v>-1</v>
      </c>
      <c r="T9">
        <v>-0.95946544108773302</v>
      </c>
      <c r="U9" t="s">
        <v>35</v>
      </c>
    </row>
    <row r="10" spans="1:21" x14ac:dyDescent="0.2">
      <c r="A10" t="s">
        <v>5</v>
      </c>
      <c r="B10">
        <v>-0.956560708947086</v>
      </c>
      <c r="C10">
        <v>0</v>
      </c>
      <c r="D10">
        <v>0</v>
      </c>
      <c r="E10" t="s">
        <v>4</v>
      </c>
      <c r="F10" t="s">
        <v>37</v>
      </c>
      <c r="G10" t="s">
        <v>2</v>
      </c>
      <c r="H10">
        <v>25249.0564670899</v>
      </c>
      <c r="I10">
        <v>560.57606987089798</v>
      </c>
      <c r="J10">
        <v>-24688.480397218998</v>
      </c>
      <c r="K10">
        <v>25809.632536960798</v>
      </c>
      <c r="L10">
        <v>-24512.650926353301</v>
      </c>
      <c r="M10">
        <v>-26113.7671273378</v>
      </c>
      <c r="N10">
        <v>-19678.7309770133</v>
      </c>
      <c r="O10">
        <v>25802.429925738699</v>
      </c>
      <c r="P10">
        <v>25254.732147565199</v>
      </c>
      <c r="Q10">
        <v>26355.6193186575</v>
      </c>
      <c r="R10">
        <v>-0.95036696832925505</v>
      </c>
      <c r="S10">
        <v>-1</v>
      </c>
      <c r="T10">
        <v>-0.75917695420085696</v>
      </c>
      <c r="U10" t="s">
        <v>35</v>
      </c>
    </row>
    <row r="11" spans="1:21" x14ac:dyDescent="0.2">
      <c r="A11" t="s">
        <v>5</v>
      </c>
      <c r="B11">
        <v>-0.859549913419695</v>
      </c>
      <c r="C11">
        <v>0</v>
      </c>
      <c r="D11">
        <v>0</v>
      </c>
      <c r="E11" t="s">
        <v>4</v>
      </c>
      <c r="F11" t="s">
        <v>37</v>
      </c>
      <c r="G11" t="s">
        <v>6</v>
      </c>
      <c r="H11">
        <v>23997.149974749798</v>
      </c>
      <c r="I11">
        <v>1812.48256221099</v>
      </c>
      <c r="J11">
        <v>-22184.667412538802</v>
      </c>
      <c r="K11">
        <v>25809.632536960798</v>
      </c>
      <c r="L11">
        <v>-22241.964246123101</v>
      </c>
      <c r="M11">
        <v>-24716.698090183301</v>
      </c>
      <c r="N11">
        <v>-19859.511231578301</v>
      </c>
      <c r="O11">
        <v>25810.614072336299</v>
      </c>
      <c r="P11">
        <v>25288.711611312501</v>
      </c>
      <c r="Q11">
        <v>26332.850372394401</v>
      </c>
      <c r="R11">
        <v>-0.86261971096252099</v>
      </c>
      <c r="S11">
        <v>-0.96031687949344402</v>
      </c>
      <c r="T11">
        <v>-0.77251387989980802</v>
      </c>
      <c r="U11" t="s">
        <v>35</v>
      </c>
    </row>
    <row r="12" spans="1:21" x14ac:dyDescent="0.2">
      <c r="A12" t="s">
        <v>7</v>
      </c>
      <c r="B12">
        <v>0.99696349118333805</v>
      </c>
      <c r="C12">
        <v>2E-3</v>
      </c>
      <c r="D12">
        <v>3.0000000000000001E-3</v>
      </c>
      <c r="E12" t="s">
        <v>1</v>
      </c>
      <c r="F12" t="s">
        <v>37</v>
      </c>
      <c r="G12" t="s">
        <v>2</v>
      </c>
      <c r="H12">
        <v>39.185588376649299</v>
      </c>
      <c r="I12">
        <v>25770.4469485841</v>
      </c>
      <c r="J12">
        <v>25731.2613602075</v>
      </c>
      <c r="K12">
        <v>25809.632536960798</v>
      </c>
      <c r="L12">
        <v>25357.035488019599</v>
      </c>
      <c r="M12">
        <v>18545.471430296198</v>
      </c>
      <c r="N12">
        <v>26273.1700146984</v>
      </c>
      <c r="O12">
        <v>25815.514650034798</v>
      </c>
      <c r="P12">
        <v>25222.4867732282</v>
      </c>
      <c r="Q12">
        <v>26384.759080984899</v>
      </c>
      <c r="R12">
        <v>0.99462356006964903</v>
      </c>
      <c r="S12">
        <v>0.71429137673932097</v>
      </c>
      <c r="T12">
        <v>1</v>
      </c>
      <c r="U12" t="s">
        <v>35</v>
      </c>
    </row>
    <row r="13" spans="1:21" x14ac:dyDescent="0.2">
      <c r="A13" t="s">
        <v>7</v>
      </c>
      <c r="B13">
        <v>1</v>
      </c>
      <c r="C13">
        <v>0</v>
      </c>
      <c r="D13">
        <v>0</v>
      </c>
      <c r="E13" t="s">
        <v>4</v>
      </c>
      <c r="F13" t="s">
        <v>37</v>
      </c>
      <c r="G13" t="s">
        <v>2</v>
      </c>
      <c r="H13">
        <v>280.01407356039999</v>
      </c>
      <c r="I13">
        <v>26089.646610521198</v>
      </c>
      <c r="J13">
        <v>25809.632536960798</v>
      </c>
      <c r="K13">
        <v>25809.632536960798</v>
      </c>
      <c r="L13">
        <v>25700.3935778581</v>
      </c>
      <c r="M13">
        <v>24848.295557175599</v>
      </c>
      <c r="N13">
        <v>26304.953074373301</v>
      </c>
      <c r="O13">
        <v>25808.054752836299</v>
      </c>
      <c r="P13">
        <v>25270.9544420321</v>
      </c>
      <c r="Q13">
        <v>26390.059278720801</v>
      </c>
      <c r="R13">
        <v>1</v>
      </c>
      <c r="S13">
        <v>0.95852924942978202</v>
      </c>
      <c r="T13">
        <v>1</v>
      </c>
      <c r="U13" t="s">
        <v>35</v>
      </c>
    </row>
    <row r="14" spans="1:21" x14ac:dyDescent="0.2">
      <c r="A14" t="s">
        <v>7</v>
      </c>
      <c r="B14">
        <v>1</v>
      </c>
      <c r="C14">
        <v>8.0000000000000106E-3</v>
      </c>
      <c r="D14">
        <v>1.2E-2</v>
      </c>
      <c r="E14" t="s">
        <v>1</v>
      </c>
      <c r="F14" t="s">
        <v>37</v>
      </c>
      <c r="G14" t="s">
        <v>6</v>
      </c>
      <c r="H14">
        <v>829.60143848370001</v>
      </c>
      <c r="I14">
        <v>26639.233975444498</v>
      </c>
      <c r="J14">
        <v>25809.632536960798</v>
      </c>
      <c r="K14">
        <v>25809.632536960798</v>
      </c>
      <c r="L14">
        <v>25667.918973587501</v>
      </c>
      <c r="M14">
        <v>16342.2372662548</v>
      </c>
      <c r="N14">
        <v>26356.939373120698</v>
      </c>
      <c r="O14">
        <v>25811.437592309401</v>
      </c>
      <c r="P14">
        <v>25261.219489751202</v>
      </c>
      <c r="Q14">
        <v>26394.074066343601</v>
      </c>
      <c r="R14">
        <v>1</v>
      </c>
      <c r="S14">
        <v>0.63194176953582704</v>
      </c>
      <c r="T14">
        <v>1</v>
      </c>
      <c r="U14" t="s">
        <v>35</v>
      </c>
    </row>
    <row r="15" spans="1:21" x14ac:dyDescent="0.2">
      <c r="A15" t="s">
        <v>7</v>
      </c>
      <c r="B15">
        <v>0.98605868625464099</v>
      </c>
      <c r="C15">
        <v>0</v>
      </c>
      <c r="D15">
        <v>0</v>
      </c>
      <c r="E15" t="s">
        <v>4</v>
      </c>
      <c r="F15" t="s">
        <v>37</v>
      </c>
      <c r="G15" t="s">
        <v>6</v>
      </c>
      <c r="H15">
        <v>179.9100924251</v>
      </c>
      <c r="I15">
        <v>25629.722444535699</v>
      </c>
      <c r="J15">
        <v>25449.812352110599</v>
      </c>
      <c r="K15">
        <v>25809.632536960798</v>
      </c>
      <c r="L15">
        <v>25393.2068688092</v>
      </c>
      <c r="M15">
        <v>24534.924589361599</v>
      </c>
      <c r="N15">
        <v>25989.952094453001</v>
      </c>
      <c r="O15">
        <v>25806.1791850835</v>
      </c>
      <c r="P15">
        <v>25203.0064843775</v>
      </c>
      <c r="Q15">
        <v>26363.350219125201</v>
      </c>
      <c r="R15">
        <v>0.986430453311406</v>
      </c>
      <c r="S15">
        <v>0.939701754321284</v>
      </c>
      <c r="T15">
        <v>1</v>
      </c>
      <c r="U15" t="s">
        <v>35</v>
      </c>
    </row>
    <row r="16" spans="1:21" x14ac:dyDescent="0.2">
      <c r="A16" t="s">
        <v>0</v>
      </c>
      <c r="B16">
        <v>0.27409521147489602</v>
      </c>
      <c r="C16">
        <v>1</v>
      </c>
      <c r="D16">
        <v>1</v>
      </c>
      <c r="E16" t="s">
        <v>1</v>
      </c>
      <c r="F16" t="s">
        <v>37</v>
      </c>
      <c r="G16" t="s">
        <v>2</v>
      </c>
      <c r="H16">
        <v>9367.6679243265808</v>
      </c>
      <c r="I16">
        <v>16441.964612634201</v>
      </c>
      <c r="J16">
        <v>7074.2966883076197</v>
      </c>
      <c r="K16">
        <v>25809.632536960798</v>
      </c>
      <c r="L16">
        <v>7074.2047788729496</v>
      </c>
      <c r="M16">
        <v>5196.04605506187</v>
      </c>
      <c r="N16">
        <v>8753.5331421699102</v>
      </c>
      <c r="O16">
        <v>25816.017685338898</v>
      </c>
      <c r="P16">
        <v>25240.1294696521</v>
      </c>
      <c r="Q16">
        <v>26331.879902422799</v>
      </c>
      <c r="R16">
        <v>0.27316819966696598</v>
      </c>
      <c r="S16">
        <v>0.20232665633421701</v>
      </c>
      <c r="T16">
        <v>0.33891802976565899</v>
      </c>
      <c r="U16" t="s">
        <v>35</v>
      </c>
    </row>
    <row r="17" spans="1:21" x14ac:dyDescent="0.2">
      <c r="A17" t="s">
        <v>0</v>
      </c>
      <c r="B17">
        <v>0.27343924367271</v>
      </c>
      <c r="C17">
        <v>1</v>
      </c>
      <c r="D17">
        <v>1</v>
      </c>
      <c r="E17" t="s">
        <v>4</v>
      </c>
      <c r="F17" t="s">
        <v>37</v>
      </c>
      <c r="G17" t="s">
        <v>2</v>
      </c>
      <c r="H17">
        <v>9376.1330682918197</v>
      </c>
      <c r="I17">
        <v>16433.499468668899</v>
      </c>
      <c r="J17">
        <v>7057.36640037713</v>
      </c>
      <c r="K17">
        <v>25809.632536960798</v>
      </c>
      <c r="L17">
        <v>7072.5005290709496</v>
      </c>
      <c r="M17">
        <v>5300.8627769926798</v>
      </c>
      <c r="N17">
        <v>8668.7313815493308</v>
      </c>
      <c r="O17">
        <v>25794.364076768499</v>
      </c>
      <c r="P17">
        <v>25242.500765852201</v>
      </c>
      <c r="Q17">
        <v>26372.616099908399</v>
      </c>
      <c r="R17">
        <v>0.27379168346022897</v>
      </c>
      <c r="S17">
        <v>0.203541624330424</v>
      </c>
      <c r="T17">
        <v>0.336926978527267</v>
      </c>
      <c r="U17" t="s">
        <v>35</v>
      </c>
    </row>
    <row r="18" spans="1:21" x14ac:dyDescent="0.2">
      <c r="A18" t="s">
        <v>0</v>
      </c>
      <c r="B18">
        <v>-0.57757190224696198</v>
      </c>
      <c r="C18">
        <v>2.4E-2</v>
      </c>
      <c r="D18">
        <v>2.4E-2</v>
      </c>
      <c r="E18" t="s">
        <v>1</v>
      </c>
      <c r="F18" t="s">
        <v>37</v>
      </c>
      <c r="G18" t="s">
        <v>6</v>
      </c>
      <c r="H18">
        <v>20358.275548814101</v>
      </c>
      <c r="I18">
        <v>5451.3569881466301</v>
      </c>
      <c r="J18">
        <v>-14906.9185606675</v>
      </c>
      <c r="K18">
        <v>25809.632536960798</v>
      </c>
      <c r="L18">
        <v>-14873.948586881201</v>
      </c>
      <c r="M18">
        <v>-17007.702950985498</v>
      </c>
      <c r="N18">
        <v>-12861.4491766546</v>
      </c>
      <c r="O18">
        <v>25795.6690263194</v>
      </c>
      <c r="P18">
        <v>25252.4108276308</v>
      </c>
      <c r="Q18">
        <v>26372.883554505999</v>
      </c>
      <c r="R18">
        <v>-0.576628466854051</v>
      </c>
      <c r="S18">
        <v>-0.65878260234846397</v>
      </c>
      <c r="T18">
        <v>-0.50008822898649896</v>
      </c>
      <c r="U18" t="s">
        <v>35</v>
      </c>
    </row>
    <row r="19" spans="1:21" x14ac:dyDescent="0.2">
      <c r="A19" t="s">
        <v>0</v>
      </c>
      <c r="B19">
        <v>-0.1512172291228</v>
      </c>
      <c r="C19">
        <v>1</v>
      </c>
      <c r="D19">
        <v>1</v>
      </c>
      <c r="E19" t="s">
        <v>4</v>
      </c>
      <c r="F19" t="s">
        <v>37</v>
      </c>
      <c r="G19" t="s">
        <v>6</v>
      </c>
      <c r="H19">
        <v>14856.246826938799</v>
      </c>
      <c r="I19">
        <v>10953.385710021899</v>
      </c>
      <c r="J19">
        <v>-3902.8611169168698</v>
      </c>
      <c r="K19">
        <v>25809.632536960798</v>
      </c>
      <c r="L19">
        <v>-3890.7541487365302</v>
      </c>
      <c r="M19">
        <v>-5415.9226050949201</v>
      </c>
      <c r="N19">
        <v>-2384.5427231160902</v>
      </c>
      <c r="O19">
        <v>25806.234246646</v>
      </c>
      <c r="P19">
        <v>25218.2856680449</v>
      </c>
      <c r="Q19">
        <v>26372.9834818378</v>
      </c>
      <c r="R19">
        <v>-0.15094997880539199</v>
      </c>
      <c r="S19">
        <v>-0.209561601958838</v>
      </c>
      <c r="T19">
        <v>-9.3856915994031107E-2</v>
      </c>
      <c r="U19" t="s">
        <v>35</v>
      </c>
    </row>
  </sheetData>
  <sortState xmlns:xlrd2="http://schemas.microsoft.com/office/spreadsheetml/2017/richdata2" ref="A2:U19">
    <sortCondition ref="A2:A19"/>
    <sortCondition ref="G2:G19"/>
  </sortState>
  <conditionalFormatting sqref="A1:U1048576">
    <cfRule type="expression" dxfId="11" priority="1">
      <formula>AND($B1&lt;0,$D1&lt;0.05)</formula>
    </cfRule>
    <cfRule type="expression" dxfId="10" priority="2">
      <formula>AND($B1&gt;0,$D1&lt;0.05)</formula>
    </cfRule>
    <cfRule type="expression" dxfId="9" priority="3">
      <formula>$A1&lt;&gt;$A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FC8EC-1FEA-EC43-9899-C6B30D4F551E}">
  <dimension ref="A1:U11"/>
  <sheetViews>
    <sheetView tabSelected="1" workbookViewId="0">
      <selection activeCell="G26" sqref="G26"/>
    </sheetView>
  </sheetViews>
  <sheetFormatPr baseColWidth="10" defaultRowHeight="16" x14ac:dyDescent="0.2"/>
  <cols>
    <col min="1" max="1" width="18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6" width="18.1640625" customWidth="1"/>
    <col min="7" max="7" width="22.83203125" bestFit="1" customWidth="1"/>
    <col min="8" max="8" width="12" bestFit="1" customWidth="1"/>
    <col min="9" max="9" width="38.6640625" bestFit="1" customWidth="1"/>
    <col min="10" max="10" width="34" bestFit="1" customWidth="1"/>
    <col min="11" max="11" width="26.33203125" bestFit="1" customWidth="1"/>
    <col min="12" max="12" width="27.5" bestFit="1" customWidth="1"/>
    <col min="13" max="13" width="37.83203125" bestFit="1" customWidth="1"/>
    <col min="14" max="14" width="35.6640625" bestFit="1" customWidth="1"/>
    <col min="15" max="15" width="36.6640625" bestFit="1" customWidth="1"/>
    <col min="16" max="16" width="38.83203125" bestFit="1" customWidth="1"/>
    <col min="17" max="17" width="37.1640625" bestFit="1" customWidth="1"/>
    <col min="18" max="18" width="37.83203125" bestFit="1" customWidth="1"/>
    <col min="19" max="19" width="34.6640625" bestFit="1" customWidth="1"/>
    <col min="20" max="20" width="32.6640625" bestFit="1" customWidth="1"/>
    <col min="21" max="21" width="33.6640625" bestFit="1" customWidth="1"/>
    <col min="22" max="22" width="8.1640625" bestFit="1" customWidth="1"/>
  </cols>
  <sheetData>
    <row r="1" spans="1:21" s="1" customFormat="1" x14ac:dyDescent="0.2">
      <c r="A1" s="1" t="s">
        <v>32</v>
      </c>
      <c r="B1" s="1" t="s">
        <v>17</v>
      </c>
      <c r="C1" s="1" t="s">
        <v>27</v>
      </c>
      <c r="D1" s="1" t="s">
        <v>31</v>
      </c>
      <c r="E1" s="1" t="s">
        <v>28</v>
      </c>
      <c r="F1" s="1" t="s">
        <v>33</v>
      </c>
      <c r="G1" s="1" t="s">
        <v>30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9</v>
      </c>
    </row>
    <row r="2" spans="1:21" x14ac:dyDescent="0.2">
      <c r="A2" t="s">
        <v>3</v>
      </c>
      <c r="B2">
        <v>0.30301912756486099</v>
      </c>
      <c r="C2">
        <v>0.95899999999999996</v>
      </c>
      <c r="D2">
        <v>0.998</v>
      </c>
      <c r="E2" t="s">
        <v>4</v>
      </c>
      <c r="F2" t="s">
        <v>39</v>
      </c>
      <c r="G2" t="s">
        <v>2</v>
      </c>
      <c r="H2">
        <v>4217.6499807652299</v>
      </c>
      <c r="I2">
        <v>7884.9776452395899</v>
      </c>
      <c r="J2">
        <v>3667.3276644743601</v>
      </c>
      <c r="K2">
        <v>12102.6276260048</v>
      </c>
      <c r="L2">
        <v>3740.1642758150001</v>
      </c>
      <c r="M2">
        <v>2014.04418848261</v>
      </c>
      <c r="N2">
        <v>6449.5279628216304</v>
      </c>
      <c r="O2">
        <v>12097.4901161988</v>
      </c>
      <c r="P2">
        <v>11759.981225871101</v>
      </c>
      <c r="Q2">
        <v>12423.5341345048</v>
      </c>
      <c r="R2">
        <v>0.309934713082752</v>
      </c>
      <c r="S2">
        <v>0.169643665439978</v>
      </c>
      <c r="T2">
        <v>0.53617153049297905</v>
      </c>
      <c r="U2" t="s">
        <v>34</v>
      </c>
    </row>
    <row r="3" spans="1:21" x14ac:dyDescent="0.2">
      <c r="A3" t="s">
        <v>3</v>
      </c>
      <c r="B3">
        <v>0.30301912756486099</v>
      </c>
      <c r="C3">
        <v>0.97199999999999998</v>
      </c>
      <c r="D3">
        <v>0.97199999999999998</v>
      </c>
      <c r="E3" t="s">
        <v>4</v>
      </c>
      <c r="F3" t="s">
        <v>40</v>
      </c>
      <c r="G3" t="s">
        <v>2</v>
      </c>
      <c r="H3">
        <v>4217.6499807652299</v>
      </c>
      <c r="I3">
        <v>7884.9776452395899</v>
      </c>
      <c r="J3">
        <v>3667.3276644743601</v>
      </c>
      <c r="K3">
        <v>12102.6276260048</v>
      </c>
      <c r="L3">
        <v>3665.0193946454101</v>
      </c>
      <c r="M3">
        <v>2045.8328117931801</v>
      </c>
      <c r="N3">
        <v>6152.1084807233601</v>
      </c>
      <c r="O3">
        <v>12099.648935683001</v>
      </c>
      <c r="P3">
        <v>11774.353790333</v>
      </c>
      <c r="Q3">
        <v>12420.9819656376</v>
      </c>
      <c r="R3">
        <v>0.304328529079679</v>
      </c>
      <c r="S3">
        <v>0.16834401434549501</v>
      </c>
      <c r="T3">
        <v>0.50893674770448505</v>
      </c>
      <c r="U3" t="s">
        <v>34</v>
      </c>
    </row>
    <row r="4" spans="1:21" x14ac:dyDescent="0.2">
      <c r="A4" t="s">
        <v>3</v>
      </c>
      <c r="B4">
        <v>0.318295795864877</v>
      </c>
      <c r="C4">
        <v>0.93</v>
      </c>
      <c r="D4">
        <v>1</v>
      </c>
      <c r="E4" t="s">
        <v>4</v>
      </c>
      <c r="F4" t="s">
        <v>39</v>
      </c>
      <c r="G4" t="s">
        <v>6</v>
      </c>
      <c r="H4">
        <v>4125.20606686468</v>
      </c>
      <c r="I4">
        <v>7977.4215591401298</v>
      </c>
      <c r="J4">
        <v>3852.2154922754498</v>
      </c>
      <c r="K4">
        <v>12102.6276260048</v>
      </c>
      <c r="L4">
        <v>3850.3128401438398</v>
      </c>
      <c r="M4">
        <v>1902.0359316352899</v>
      </c>
      <c r="N4">
        <v>6945.5607047553103</v>
      </c>
      <c r="O4">
        <v>12097.7360736182</v>
      </c>
      <c r="P4">
        <v>11786.0649663846</v>
      </c>
      <c r="Q4">
        <v>12410.6126256143</v>
      </c>
      <c r="R4">
        <v>0.31650273348660202</v>
      </c>
      <c r="S4">
        <v>0.15630622882433901</v>
      </c>
      <c r="T4">
        <v>0.57587498157936001</v>
      </c>
      <c r="U4" t="s">
        <v>34</v>
      </c>
    </row>
    <row r="5" spans="1:21" x14ac:dyDescent="0.2">
      <c r="A5" t="s">
        <v>3</v>
      </c>
      <c r="B5">
        <v>0.318295795864877</v>
      </c>
      <c r="C5">
        <v>0.95199999999999996</v>
      </c>
      <c r="D5">
        <v>0.95199999999999996</v>
      </c>
      <c r="E5" t="s">
        <v>4</v>
      </c>
      <c r="F5" t="s">
        <v>40</v>
      </c>
      <c r="G5" t="s">
        <v>6</v>
      </c>
      <c r="H5">
        <v>4125.20606686468</v>
      </c>
      <c r="I5">
        <v>7977.4215591401298</v>
      </c>
      <c r="J5">
        <v>3852.2154922754498</v>
      </c>
      <c r="K5">
        <v>12102.6276260048</v>
      </c>
      <c r="L5">
        <v>3834.5291128684298</v>
      </c>
      <c r="M5">
        <v>1726.5974476767501</v>
      </c>
      <c r="N5">
        <v>6533.5260653294499</v>
      </c>
      <c r="O5">
        <v>12095.43910689</v>
      </c>
      <c r="P5">
        <v>11752.378701159199</v>
      </c>
      <c r="Q5">
        <v>12442.6969180162</v>
      </c>
      <c r="R5">
        <v>0.31749787745797398</v>
      </c>
      <c r="S5">
        <v>0.14247537431927099</v>
      </c>
      <c r="T5">
        <v>0.54171620532839104</v>
      </c>
      <c r="U5" t="s">
        <v>34</v>
      </c>
    </row>
    <row r="6" spans="1:21" x14ac:dyDescent="0.2">
      <c r="A6" t="s">
        <v>5</v>
      </c>
      <c r="B6">
        <v>0.32823576975934199</v>
      </c>
      <c r="C6">
        <v>0.998</v>
      </c>
      <c r="D6">
        <v>0.998</v>
      </c>
      <c r="E6" t="s">
        <v>4</v>
      </c>
      <c r="F6" t="s">
        <v>39</v>
      </c>
      <c r="G6" t="s">
        <v>2</v>
      </c>
      <c r="H6">
        <v>4065.0561655362199</v>
      </c>
      <c r="I6">
        <v>8037.57146046859</v>
      </c>
      <c r="J6">
        <v>3972.5152949323701</v>
      </c>
      <c r="K6">
        <v>12102.6276260048</v>
      </c>
      <c r="L6">
        <v>3946.4112140812999</v>
      </c>
      <c r="M6">
        <v>2330.5105821554998</v>
      </c>
      <c r="N6">
        <v>5673.55254856595</v>
      </c>
      <c r="O6">
        <v>12110.9712505179</v>
      </c>
      <c r="P6">
        <v>11793.621397409101</v>
      </c>
      <c r="Q6">
        <v>12436.886372639199</v>
      </c>
      <c r="R6">
        <v>0.32650810431237198</v>
      </c>
      <c r="S6">
        <v>0.19171484126607399</v>
      </c>
      <c r="T6">
        <v>0.46879192157670801</v>
      </c>
      <c r="U6" t="s">
        <v>34</v>
      </c>
    </row>
    <row r="7" spans="1:21" x14ac:dyDescent="0.2">
      <c r="A7" t="s">
        <v>5</v>
      </c>
      <c r="B7">
        <v>-9.6121917601114895E-2</v>
      </c>
      <c r="C7">
        <v>0.999</v>
      </c>
      <c r="D7">
        <v>1</v>
      </c>
      <c r="E7" t="s">
        <v>4</v>
      </c>
      <c r="F7" t="s">
        <v>39</v>
      </c>
      <c r="G7" t="s">
        <v>6</v>
      </c>
      <c r="H7">
        <v>6632.9777007143102</v>
      </c>
      <c r="I7">
        <v>5469.6499252904996</v>
      </c>
      <c r="J7">
        <v>-1163.32777542381</v>
      </c>
      <c r="K7">
        <v>12102.6276260048</v>
      </c>
      <c r="L7">
        <v>-1111.9054413767899</v>
      </c>
      <c r="M7">
        <v>-3991.0963625291402</v>
      </c>
      <c r="N7">
        <v>1049.9644938664201</v>
      </c>
      <c r="O7">
        <v>12099.249331036001</v>
      </c>
      <c r="P7">
        <v>11782.0563983386</v>
      </c>
      <c r="Q7">
        <v>12425.3908679019</v>
      </c>
      <c r="R7">
        <v>-9.1554567099251596E-2</v>
      </c>
      <c r="S7">
        <v>-0.329781262655091</v>
      </c>
      <c r="T7">
        <v>8.7037465878258197E-2</v>
      </c>
      <c r="U7" t="s">
        <v>34</v>
      </c>
    </row>
    <row r="8" spans="1:21" x14ac:dyDescent="0.2">
      <c r="A8" t="s">
        <v>0</v>
      </c>
      <c r="B8">
        <v>9.9668805806623906E-2</v>
      </c>
      <c r="C8">
        <v>1</v>
      </c>
      <c r="D8">
        <v>1</v>
      </c>
      <c r="E8" t="s">
        <v>1</v>
      </c>
      <c r="F8" t="s">
        <v>39</v>
      </c>
      <c r="G8" t="s">
        <v>2</v>
      </c>
      <c r="H8">
        <v>5448.1865916993302</v>
      </c>
      <c r="I8">
        <v>6654.4410343054797</v>
      </c>
      <c r="J8">
        <v>1206.25444260616</v>
      </c>
      <c r="K8">
        <v>12102.6276260048</v>
      </c>
      <c r="L8">
        <v>1198.8629782860801</v>
      </c>
      <c r="M8">
        <v>-470.95949983719299</v>
      </c>
      <c r="N8">
        <v>2631.74735551509</v>
      </c>
      <c r="O8">
        <v>12101.589927708699</v>
      </c>
      <c r="P8">
        <v>11782.771591823401</v>
      </c>
      <c r="Q8">
        <v>12416.776672624301</v>
      </c>
      <c r="R8">
        <v>9.8515288449394903E-2</v>
      </c>
      <c r="S8">
        <v>-3.8992666893089001E-2</v>
      </c>
      <c r="T8">
        <v>0.21451330513984901</v>
      </c>
      <c r="U8" t="s">
        <v>34</v>
      </c>
    </row>
    <row r="9" spans="1:21" x14ac:dyDescent="0.2">
      <c r="A9" t="s">
        <v>0</v>
      </c>
      <c r="B9">
        <v>1</v>
      </c>
      <c r="C9">
        <v>0</v>
      </c>
      <c r="D9">
        <v>0</v>
      </c>
      <c r="E9" t="s">
        <v>4</v>
      </c>
      <c r="F9" t="s">
        <v>39</v>
      </c>
      <c r="G9" t="s">
        <v>2</v>
      </c>
      <c r="H9">
        <v>1995.81308543717</v>
      </c>
      <c r="I9">
        <v>14098.440711441999</v>
      </c>
      <c r="J9">
        <v>12102.6276260048</v>
      </c>
      <c r="K9">
        <v>12102.6276260048</v>
      </c>
      <c r="L9">
        <v>12108.787269935199</v>
      </c>
      <c r="M9">
        <v>11771.618018552201</v>
      </c>
      <c r="N9">
        <v>12434.530423710899</v>
      </c>
      <c r="O9">
        <v>12109.9670898643</v>
      </c>
      <c r="P9">
        <v>11779.5591304801</v>
      </c>
      <c r="Q9">
        <v>12434.530423710899</v>
      </c>
      <c r="R9">
        <v>1</v>
      </c>
      <c r="S9">
        <v>1</v>
      </c>
      <c r="T9">
        <v>1</v>
      </c>
      <c r="U9" t="s">
        <v>34</v>
      </c>
    </row>
    <row r="10" spans="1:21" x14ac:dyDescent="0.2">
      <c r="A10" t="s">
        <v>0</v>
      </c>
      <c r="B10">
        <v>1.12679715294814E-2</v>
      </c>
      <c r="C10">
        <v>1</v>
      </c>
      <c r="D10">
        <v>1</v>
      </c>
      <c r="E10" t="s">
        <v>1</v>
      </c>
      <c r="F10" t="s">
        <v>39</v>
      </c>
      <c r="G10" t="s">
        <v>6</v>
      </c>
      <c r="H10">
        <v>5983.1277812415401</v>
      </c>
      <c r="I10">
        <v>6119.4998447632697</v>
      </c>
      <c r="J10">
        <v>136.372063521737</v>
      </c>
      <c r="K10">
        <v>12102.6276260048</v>
      </c>
      <c r="L10">
        <v>127.834392564694</v>
      </c>
      <c r="M10">
        <v>-1287.62381768401</v>
      </c>
      <c r="N10">
        <v>1326.3366999576201</v>
      </c>
      <c r="O10">
        <v>12104.6317061969</v>
      </c>
      <c r="P10">
        <v>11777.275987626601</v>
      </c>
      <c r="Q10">
        <v>12430.8746334144</v>
      </c>
      <c r="R10">
        <v>1.06092741532097E-2</v>
      </c>
      <c r="S10">
        <v>-0.10716190450777099</v>
      </c>
      <c r="T10">
        <v>0.10921421287060799</v>
      </c>
      <c r="U10" t="s">
        <v>34</v>
      </c>
    </row>
    <row r="11" spans="1:21" x14ac:dyDescent="0.2">
      <c r="A11" t="s">
        <v>0</v>
      </c>
      <c r="B11">
        <v>0.283495938818631</v>
      </c>
      <c r="C11">
        <v>1</v>
      </c>
      <c r="D11">
        <v>1</v>
      </c>
      <c r="E11" t="s">
        <v>4</v>
      </c>
      <c r="F11" t="s">
        <v>39</v>
      </c>
      <c r="G11" t="s">
        <v>6</v>
      </c>
      <c r="H11">
        <v>4335.7909224991399</v>
      </c>
      <c r="I11">
        <v>7766.8367035056699</v>
      </c>
      <c r="J11">
        <v>3431.04578100653</v>
      </c>
      <c r="K11">
        <v>12102.6276260048</v>
      </c>
      <c r="L11">
        <v>3390.8930200438799</v>
      </c>
      <c r="M11">
        <v>2187.12298838887</v>
      </c>
      <c r="N11">
        <v>4501.0975459954198</v>
      </c>
      <c r="O11">
        <v>12107.353184191699</v>
      </c>
      <c r="P11">
        <v>11796.038013339101</v>
      </c>
      <c r="Q11">
        <v>12426.5391263988</v>
      </c>
      <c r="R11">
        <v>0.28046578022009599</v>
      </c>
      <c r="S11">
        <v>0.18068415536131699</v>
      </c>
      <c r="T11">
        <v>0.37272538369301</v>
      </c>
      <c r="U11" t="s">
        <v>34</v>
      </c>
    </row>
  </sheetData>
  <sortState xmlns:xlrd2="http://schemas.microsoft.com/office/spreadsheetml/2017/richdata2" ref="A2:U11">
    <sortCondition ref="A2:A11"/>
    <sortCondition ref="G2:G11"/>
  </sortState>
  <conditionalFormatting sqref="A1:U1048576">
    <cfRule type="expression" dxfId="5" priority="1">
      <formula>AND($B1&gt;0,$D1&lt;0.05)</formula>
    </cfRule>
    <cfRule type="expression" dxfId="3" priority="13">
      <formula>$A1&lt;&gt;$A2</formula>
    </cfRule>
    <cfRule type="expression" dxfId="4" priority="12">
      <formula>AND($B1&lt;0,$D1&lt;0.0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ulla</vt:lpstr>
      <vt:lpstr>Lobula</vt:lpstr>
      <vt:lpstr>Lobula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Chung Chen</dc:creator>
  <cp:lastModifiedBy>Yen-Chung Chen</cp:lastModifiedBy>
  <dcterms:created xsi:type="dcterms:W3CDTF">2025-12-23T20:46:13Z</dcterms:created>
  <dcterms:modified xsi:type="dcterms:W3CDTF">2026-01-15T22:30:35Z</dcterms:modified>
</cp:coreProperties>
</file>